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327"/>
  <workbookPr codeName="ThisWorkbook"/>
  <mc:AlternateContent xmlns:mc="http://schemas.openxmlformats.org/markup-compatibility/2006">
    <mc:Choice Requires="x15">
      <x15ac:absPath xmlns:x15ac="http://schemas.microsoft.com/office/spreadsheetml/2010/11/ac" url="E:\科研文件\HM0539-MDP实验方案\Nature communications修回\修改稿\第三轮修改\提交文件\"/>
    </mc:Choice>
  </mc:AlternateContent>
  <xr:revisionPtr revIDLastSave="0" documentId="13_ncr:1_{02D9F876-2449-4004-A46D-9E640088C245}" xr6:coauthVersionLast="47" xr6:coauthVersionMax="47" xr10:uidLastSave="{00000000-0000-0000-0000-000000000000}"/>
  <bookViews>
    <workbookView xWindow="-110" yWindow="-110" windowWidth="19420" windowHeight="10300" xr2:uid="{00000000-000D-0000-FFFF-FFFF00000000}"/>
  </bookViews>
  <sheets>
    <sheet name="Supplementary Data 1" sheetId="4" r:id="rId1"/>
  </sheets>
  <definedNames>
    <definedName name="_xlnm._FilterDatabase" localSheetId="0" hidden="1">'Supplementary Data 1'!$A$1:$F$525</definedName>
  </definedNames>
  <calcPr calcId="144525"/>
</workbook>
</file>

<file path=xl/sharedStrings.xml><?xml version="1.0" encoding="utf-8"?>
<sst xmlns="http://schemas.openxmlformats.org/spreadsheetml/2006/main" count="1986" uniqueCount="894">
  <si>
    <t>Cluster Number</t>
  </si>
  <si>
    <t>Protein Length</t>
  </si>
  <si>
    <t>Protein ID</t>
  </si>
  <si>
    <t>Identity with represents(*)</t>
  </si>
  <si>
    <t>Strain</t>
  </si>
  <si>
    <t>Genome ID</t>
  </si>
  <si>
    <t>Cluster 0</t>
  </si>
  <si>
    <t>3275aa</t>
  </si>
  <si>
    <t>LGG1_BAI42056.1</t>
  </si>
  <si>
    <t xml:space="preserve"> *</t>
  </si>
  <si>
    <t>GCA_000026505.1</t>
  </si>
  <si>
    <t>LGG2_CAR87487.1</t>
  </si>
  <si>
    <t xml:space="preserve"> at 100.00%</t>
  </si>
  <si>
    <t>GCA_000011045.1</t>
  </si>
  <si>
    <t>Cluster 1</t>
  </si>
  <si>
    <t>2724aa</t>
  </si>
  <si>
    <t>Casei_12a_EKP96796.1</t>
  </si>
  <si>
    <t xml:space="preserve"> at 76.84%</t>
  </si>
  <si>
    <t>GCA_000309565.2</t>
  </si>
  <si>
    <t>1103aa</t>
  </si>
  <si>
    <t>Casei_DSM20011_BAN75472.1</t>
  </si>
  <si>
    <t xml:space="preserve"> at 78.51%</t>
  </si>
  <si>
    <t>GCA_000829055.1</t>
  </si>
  <si>
    <t>2267aa</t>
  </si>
  <si>
    <t>paracasei_JCM8130_BAN72771.1</t>
  </si>
  <si>
    <t xml:space="preserve"> at 76.27%</t>
  </si>
  <si>
    <t>GCA_000829035.1</t>
  </si>
  <si>
    <t>paracasei_N1115_AHJ33929.1</t>
  </si>
  <si>
    <t xml:space="preserve"> at 76.40%</t>
  </si>
  <si>
    <t>GCA_000582665.1</t>
  </si>
  <si>
    <t>2742aa</t>
  </si>
  <si>
    <t>rhamnosus_LOCK900_AGP72269.1</t>
  </si>
  <si>
    <t>GCA_000418475.1</t>
  </si>
  <si>
    <t>Cluster 2</t>
  </si>
  <si>
    <t>2603aa</t>
  </si>
  <si>
    <t>LGG1_BAI43342.1</t>
  </si>
  <si>
    <t xml:space="preserve"> at 98.16%</t>
  </si>
  <si>
    <t>LGG2_CAR88818.1</t>
  </si>
  <si>
    <t>2619aa</t>
  </si>
  <si>
    <t>rhamnosus_LOCK900_AGP72668.1</t>
  </si>
  <si>
    <t>1052aa</t>
  </si>
  <si>
    <t>rhamnosus_LOCK908_AGP75585.1</t>
  </si>
  <si>
    <t xml:space="preserve"> at 78.99%</t>
  </si>
  <si>
    <t>GCA_000418495.1</t>
  </si>
  <si>
    <t>Cluster 3</t>
  </si>
  <si>
    <t>2456aa</t>
  </si>
  <si>
    <t>Casei_DSM20011_BAN74132.1</t>
  </si>
  <si>
    <t>Cluster 4</t>
  </si>
  <si>
    <t>2299aa</t>
  </si>
  <si>
    <t>rhamnosus_LOCK908_AGP75584.1</t>
  </si>
  <si>
    <t>Cluster 5</t>
  </si>
  <si>
    <t>2232aa</t>
  </si>
  <si>
    <t>paracasei_JCM8130_BAN70728.1</t>
  </si>
  <si>
    <t>paracasei_N1115_AHJ31942.1</t>
  </si>
  <si>
    <t>Cluster 6</t>
  </si>
  <si>
    <t>2178aa</t>
  </si>
  <si>
    <t>Casei_12a_EKQ01516.1</t>
  </si>
  <si>
    <t>Cluster 7</t>
  </si>
  <si>
    <t>1902aa</t>
  </si>
  <si>
    <t>Casei_12a_EKP96837.1</t>
  </si>
  <si>
    <t xml:space="preserve"> at 77.18%</t>
  </si>
  <si>
    <t>1960aa</t>
  </si>
  <si>
    <t>Casei_DSM20011_BAN75201.1</t>
  </si>
  <si>
    <t xml:space="preserve"> at 77.65%</t>
  </si>
  <si>
    <t>1973aa</t>
  </si>
  <si>
    <t>LGG1_BAI42712.1</t>
  </si>
  <si>
    <t xml:space="preserve"> at 99.19%</t>
  </si>
  <si>
    <t>LGG2_CAR88169.1</t>
  </si>
  <si>
    <t>paracasei_JCM8130_BAN72497.1</t>
  </si>
  <si>
    <t xml:space="preserve"> at 76.92%</t>
  </si>
  <si>
    <t>paracasei_N1115_AHJ33659.1</t>
  </si>
  <si>
    <t xml:space="preserve"> at 76.81%</t>
  </si>
  <si>
    <t>1985aa</t>
  </si>
  <si>
    <t>rhamnosus_LOCK900_AGP72026.1</t>
  </si>
  <si>
    <t>rhamnosus_LOCK908_AGP74952.1</t>
  </si>
  <si>
    <t xml:space="preserve"> at 98.78%</t>
  </si>
  <si>
    <t>Cluster 8</t>
  </si>
  <si>
    <t>1984aa</t>
  </si>
  <si>
    <t>Casei_12a_EKP96471.1</t>
  </si>
  <si>
    <t>1069aa</t>
  </si>
  <si>
    <t>paracasei_JCM8130_BAN73133.1</t>
  </si>
  <si>
    <t xml:space="preserve"> at 98.41%</t>
  </si>
  <si>
    <t>333aa</t>
  </si>
  <si>
    <t>paracasei_N1115_AHJ34231.1</t>
  </si>
  <si>
    <t xml:space="preserve"> at 84.08%</t>
  </si>
  <si>
    <t>paracasei_N1115_AHJ34232.1</t>
  </si>
  <si>
    <t xml:space="preserve"> at 98.32%</t>
  </si>
  <si>
    <t>Cluster 9</t>
  </si>
  <si>
    <t>1653aa</t>
  </si>
  <si>
    <t>LGG1_BAI42720.1</t>
  </si>
  <si>
    <t xml:space="preserve"> at 83.00%</t>
  </si>
  <si>
    <t>1433aa</t>
  </si>
  <si>
    <t>LGG2_CAR88177.1</t>
  </si>
  <si>
    <t xml:space="preserve"> at 84.23%</t>
  </si>
  <si>
    <t>1901aa</t>
  </si>
  <si>
    <t>rhamnosus_LOCK900_AGP72036.1</t>
  </si>
  <si>
    <t>1064aa</t>
  </si>
  <si>
    <t>rhamnosus_LOCK908_AGP74959.1</t>
  </si>
  <si>
    <t xml:space="preserve"> at 91.64%</t>
  </si>
  <si>
    <t>Cluster 10</t>
  </si>
  <si>
    <t>1809aa</t>
  </si>
  <si>
    <t>Casei_12a_EKQ01517.1</t>
  </si>
  <si>
    <t>1783aa</t>
  </si>
  <si>
    <t>paracasei_JCM8130_BAN70729.1</t>
  </si>
  <si>
    <t xml:space="preserve"> at 83.40%</t>
  </si>
  <si>
    <t>1756aa</t>
  </si>
  <si>
    <t>paracasei_N1115_AHJ31943.1</t>
  </si>
  <si>
    <t xml:space="preserve"> at 84.74%</t>
  </si>
  <si>
    <t>Cluster 11</t>
  </si>
  <si>
    <t>1807aa</t>
  </si>
  <si>
    <t>Reuteri_SD2112_AEI56976.1</t>
  </si>
  <si>
    <t>Cluster 12</t>
  </si>
  <si>
    <t>1782aa</t>
  </si>
  <si>
    <t>rhamnosus_LOCK900_AGP72528.1</t>
  </si>
  <si>
    <t xml:space="preserve"> at 97.36%</t>
  </si>
  <si>
    <t>1794aa</t>
  </si>
  <si>
    <t>rhamnosus_LOCK908_AGP75444.1</t>
  </si>
  <si>
    <t>Cluster 13</t>
  </si>
  <si>
    <t>1786aa</t>
  </si>
  <si>
    <t>Reuteri_I5007_AGN99124.1</t>
  </si>
  <si>
    <t>Cluster 14</t>
  </si>
  <si>
    <t>255aa</t>
  </si>
  <si>
    <t>paracasei_JCM8130_BAN73008.1</t>
  </si>
  <si>
    <t xml:space="preserve"> at 96.86%</t>
  </si>
  <si>
    <t>1771aa</t>
  </si>
  <si>
    <t>paracasei_N1115_AHJ34115.1</t>
  </si>
  <si>
    <t>Cluster 15</t>
  </si>
  <si>
    <t>1613aa</t>
  </si>
  <si>
    <t>Casei_12a_EKP99663.1</t>
  </si>
  <si>
    <t>Cluster 16</t>
  </si>
  <si>
    <t>1561aa</t>
  </si>
  <si>
    <t>LGG1_BAI42533.1</t>
  </si>
  <si>
    <t>LGG2_CAR87982.1</t>
  </si>
  <si>
    <t>Cluster 17</t>
  </si>
  <si>
    <t>1558aa</t>
  </si>
  <si>
    <t>paracasei_JCM8130_BAN72041.1</t>
  </si>
  <si>
    <t>Cluster 18</t>
  </si>
  <si>
    <t>1543aa</t>
  </si>
  <si>
    <t>paracasei_N1115_AHJ34452.1</t>
  </si>
  <si>
    <t>Cluster 19</t>
  </si>
  <si>
    <t>1534aa</t>
  </si>
  <si>
    <t>rhamnosus_LOCK908_AGP74958.1</t>
  </si>
  <si>
    <t>Cluster 20</t>
  </si>
  <si>
    <t>1494aa</t>
  </si>
  <si>
    <t>LGG1_BAI43153.1</t>
  </si>
  <si>
    <t>LGG2_CAR88629.1</t>
  </si>
  <si>
    <t>rhamnosus_LOCK900_AGP72514.1</t>
  </si>
  <si>
    <t xml:space="preserve"> at 99.40%</t>
  </si>
  <si>
    <t>rhamnosus_LOCK908_AGP75431.1</t>
  </si>
  <si>
    <t xml:space="preserve"> at 99.26%</t>
  </si>
  <si>
    <t>Cluster 21</t>
  </si>
  <si>
    <t>1492aa</t>
  </si>
  <si>
    <t>LGG1_BAI40578.1</t>
  </si>
  <si>
    <t>LGG2_CAR85946.1</t>
  </si>
  <si>
    <t>688aa</t>
  </si>
  <si>
    <t>rhamnosus_LOCK900_AGP69907.1</t>
  </si>
  <si>
    <t xml:space="preserve"> at 96.95%</t>
  </si>
  <si>
    <t>rhamnosus_LOCK908_AGP72733.1</t>
  </si>
  <si>
    <t xml:space="preserve"> at 98.19%</t>
  </si>
  <si>
    <t>Cluster 22</t>
  </si>
  <si>
    <t>1491aa</t>
  </si>
  <si>
    <t>Reuteri_I5007_AGO00215.1</t>
  </si>
  <si>
    <t>Cluster 23</t>
  </si>
  <si>
    <t>1460aa</t>
  </si>
  <si>
    <t>paracasei_N1115_AHJ33416.1</t>
  </si>
  <si>
    <t>Cluster 24</t>
  </si>
  <si>
    <t>1391aa</t>
  </si>
  <si>
    <t>LGG1_BAI41991.1</t>
  </si>
  <si>
    <t>1388aa</t>
  </si>
  <si>
    <t>LGG2_CAR87420.1</t>
  </si>
  <si>
    <t xml:space="preserve"> at 99.93%</t>
  </si>
  <si>
    <t>Cluster 25</t>
  </si>
  <si>
    <t>1335aa</t>
  </si>
  <si>
    <t>Casei_DSM20011_BAN75367.1</t>
  </si>
  <si>
    <t>Cluster 26</t>
  </si>
  <si>
    <t>1322aa</t>
  </si>
  <si>
    <t>Casei_DSM20011_BAN73896.1</t>
  </si>
  <si>
    <t>Cluster 27</t>
  </si>
  <si>
    <t>1262aa</t>
  </si>
  <si>
    <t>Reuteri_I5007_AGN99889.1</t>
  </si>
  <si>
    <t>Cluster 28</t>
  </si>
  <si>
    <t>Reuteri_I5007_AGO00212.1</t>
  </si>
  <si>
    <t>Cluster 29</t>
  </si>
  <si>
    <t>1257aa</t>
  </si>
  <si>
    <t>Casei_DSM20011_BAN75605.1</t>
  </si>
  <si>
    <t>Cluster 30</t>
  </si>
  <si>
    <t>1200aa</t>
  </si>
  <si>
    <t>LGG1_BAI42403.1</t>
  </si>
  <si>
    <t>LGG2_CAR87848.1</t>
  </si>
  <si>
    <t xml:space="preserve"> at 99.92%</t>
  </si>
  <si>
    <t>rhamnosus_LOCK900_AGP71699.1</t>
  </si>
  <si>
    <t xml:space="preserve"> at 97.75%</t>
  </si>
  <si>
    <t>1065aa</t>
  </si>
  <si>
    <t>rhamnosus_LOCK908_AGP74631.1</t>
  </si>
  <si>
    <t xml:space="preserve"> at 97.56%</t>
  </si>
  <si>
    <t>Cluster 31</t>
  </si>
  <si>
    <t>paracasei_JCM8130_BAN73132.1</t>
  </si>
  <si>
    <t>Cluster 32</t>
  </si>
  <si>
    <t>1166aa</t>
  </si>
  <si>
    <t>Reuteri_I5007_AGN98423.1</t>
  </si>
  <si>
    <t>Cluster 33</t>
  </si>
  <si>
    <t>1144aa</t>
  </si>
  <si>
    <t>Casei_12a_EKP98418.1</t>
  </si>
  <si>
    <t>537aa</t>
  </si>
  <si>
    <t>paracasei_JCM8130_BAN72157.1</t>
  </si>
  <si>
    <t xml:space="preserve"> at 84.54%</t>
  </si>
  <si>
    <t>Cluster 34</t>
  </si>
  <si>
    <t>1084aa</t>
  </si>
  <si>
    <t>Reuteri_I5007_AGN99646.1</t>
  </si>
  <si>
    <t>Cluster 35</t>
  </si>
  <si>
    <t>1071aa</t>
  </si>
  <si>
    <t>paracasei_JCM8130_BAN71108.1</t>
  </si>
  <si>
    <t>1067aa</t>
  </si>
  <si>
    <t>paracasei_JCM8130_BAN72039.1</t>
  </si>
  <si>
    <t xml:space="preserve"> at 80.51%</t>
  </si>
  <si>
    <t>1068aa</t>
  </si>
  <si>
    <t>paracasei_N1115_AHJ32417.1</t>
  </si>
  <si>
    <t xml:space="preserve"> at 96.63%</t>
  </si>
  <si>
    <t>paracasei_N1115_AHJ33667.1</t>
  </si>
  <si>
    <t xml:space="preserve"> at 97.20%</t>
  </si>
  <si>
    <t>Cluster 36</t>
  </si>
  <si>
    <t>1020aa</t>
  </si>
  <si>
    <t>Reuteri_SD2112_AEI57522.1</t>
  </si>
  <si>
    <t>Cluster 37</t>
  </si>
  <si>
    <t>1006aa</t>
  </si>
  <si>
    <t>Casei_DSM20011_BAN75366.1</t>
  </si>
  <si>
    <t>Cluster 38</t>
  </si>
  <si>
    <t>977aa</t>
  </si>
  <si>
    <t>LGG1_BAI41989.1</t>
  </si>
  <si>
    <t>LGG2_CAR87418.1</t>
  </si>
  <si>
    <t>Cluster 39</t>
  </si>
  <si>
    <t>958aa</t>
  </si>
  <si>
    <t>Reuteri_I5007_AGN99055.1</t>
  </si>
  <si>
    <t>Cluster 40</t>
  </si>
  <si>
    <t>955aa</t>
  </si>
  <si>
    <t>rhamnosus_LOCK908_AGP73376.1</t>
  </si>
  <si>
    <t>Cluster 41</t>
  </si>
  <si>
    <t>914aa</t>
  </si>
  <si>
    <t>Reuteri_SD2112_AEI56595.1</t>
  </si>
  <si>
    <t>Cluster 42</t>
  </si>
  <si>
    <t>856aa</t>
  </si>
  <si>
    <t>Casei_12a_EKQ01882.2</t>
  </si>
  <si>
    <t>Cluster 43</t>
  </si>
  <si>
    <t>798aa</t>
  </si>
  <si>
    <t>Reuteri_I5007_AGN99182.1</t>
  </si>
  <si>
    <t>125aa</t>
  </si>
  <si>
    <t>Reuteri_SD2112_AEI56233.1</t>
  </si>
  <si>
    <t xml:space="preserve"> at 91.20%</t>
  </si>
  <si>
    <t>Cluster 44</t>
  </si>
  <si>
    <t>792aa</t>
  </si>
  <si>
    <t>Casei_12a_EKP96728.1</t>
  </si>
  <si>
    <t>710aa</t>
  </si>
  <si>
    <t>paracasei_JCM8130_BAN72641.1</t>
  </si>
  <si>
    <t xml:space="preserve"> at 76.90%</t>
  </si>
  <si>
    <t>351aa</t>
  </si>
  <si>
    <t>paracasei_N1115_AHJ33859.1</t>
  </si>
  <si>
    <t xml:space="preserve"> at 88.03%</t>
  </si>
  <si>
    <t>Cluster 45</t>
  </si>
  <si>
    <t>774aa</t>
  </si>
  <si>
    <t>Casei_DSM20011_BAN75362.1</t>
  </si>
  <si>
    <t>Cluster 46</t>
  </si>
  <si>
    <t>773aa</t>
  </si>
  <si>
    <t>Reuteri_I5007_AGN98832.1</t>
  </si>
  <si>
    <t>Reuteri_SD2112_AEI56580.1</t>
  </si>
  <si>
    <t xml:space="preserve"> at 97.93%</t>
  </si>
  <si>
    <t>Cluster 47</t>
  </si>
  <si>
    <t>771aa</t>
  </si>
  <si>
    <t>rhamnosus_LOCK900_AGP71268.1</t>
  </si>
  <si>
    <t>rhamnosus_LOCK908_AGP74188.1</t>
  </si>
  <si>
    <t xml:space="preserve"> at 99.87%</t>
  </si>
  <si>
    <t>Cluster 48</t>
  </si>
  <si>
    <t>763aa</t>
  </si>
  <si>
    <t>Casei_12a_EKQ00372.1</t>
  </si>
  <si>
    <t>345aa</t>
  </si>
  <si>
    <t>Casei_DSM20011_BAN74071.1</t>
  </si>
  <si>
    <t xml:space="preserve"> at 81.45%</t>
  </si>
  <si>
    <t>paracasei_JCM8130_BAN71271.1</t>
  </si>
  <si>
    <t xml:space="preserve"> at 99.21%</t>
  </si>
  <si>
    <t>paracasei_N1115_AHJ33268.1</t>
  </si>
  <si>
    <t>Cluster 49</t>
  </si>
  <si>
    <t>754aa</t>
  </si>
  <si>
    <t>Reuteri_SD2112_AEI58395.1</t>
  </si>
  <si>
    <t>Cluster 50</t>
  </si>
  <si>
    <t>693aa</t>
  </si>
  <si>
    <t>Casei_12a_EKP98460.1</t>
  </si>
  <si>
    <t>paracasei_JCM8130_BAN72241.1</t>
  </si>
  <si>
    <t xml:space="preserve"> at 96.68%</t>
  </si>
  <si>
    <t>paracasei_N1115_AHJ32338.1</t>
  </si>
  <si>
    <t>691aa</t>
  </si>
  <si>
    <t>rhamnosus_LOCK900_AGP71739.1</t>
  </si>
  <si>
    <t xml:space="preserve"> at 75.11%</t>
  </si>
  <si>
    <t>Cluster 51</t>
  </si>
  <si>
    <t>Reuteri_I5007_AGO00102.1</t>
  </si>
  <si>
    <t>Cluster 52</t>
  </si>
  <si>
    <t>660aa</t>
  </si>
  <si>
    <t>Casei_DSM20011_BAN73835.1</t>
  </si>
  <si>
    <t xml:space="preserve"> at 84.85%</t>
  </si>
  <si>
    <t>692aa</t>
  </si>
  <si>
    <t>paracasei_JCM8130_BAN72040.1</t>
  </si>
  <si>
    <t>Cluster 53</t>
  </si>
  <si>
    <t>690aa</t>
  </si>
  <si>
    <t>Casei_DSM20011_BAN74940.1</t>
  </si>
  <si>
    <t xml:space="preserve"> at 79.13%</t>
  </si>
  <si>
    <t>rhamnosus_LOCK908_AGP74685.1</t>
  </si>
  <si>
    <t>Cluster 54</t>
  </si>
  <si>
    <t>673aa</t>
  </si>
  <si>
    <t>Casei_DSM20011_BAN75331.1</t>
  </si>
  <si>
    <t>Cluster 55</t>
  </si>
  <si>
    <t>665aa</t>
  </si>
  <si>
    <t>Casei_12a_EKQ01538.1</t>
  </si>
  <si>
    <t>564aa</t>
  </si>
  <si>
    <t>paracasei_JCM8130_BAN70823.1</t>
  </si>
  <si>
    <t xml:space="preserve"> at 98.58%</t>
  </si>
  <si>
    <t>Cluster 56</t>
  </si>
  <si>
    <t>662aa</t>
  </si>
  <si>
    <t>LGG1_BAI40895.1</t>
  </si>
  <si>
    <t>651aa</t>
  </si>
  <si>
    <t>LGG2_CAR86277.1</t>
  </si>
  <si>
    <t xml:space="preserve"> at 99.85%</t>
  </si>
  <si>
    <t>rhamnosus_LOCK900_AGP70217.1</t>
  </si>
  <si>
    <t xml:space="preserve"> at 99.70%</t>
  </si>
  <si>
    <t>Cluster 57</t>
  </si>
  <si>
    <t>653aa</t>
  </si>
  <si>
    <t>LGG2_CAR86076.1</t>
  </si>
  <si>
    <t>rhamnosus_LOCK900_AGP70027.1</t>
  </si>
  <si>
    <t xml:space="preserve"> at 98.31%</t>
  </si>
  <si>
    <t>Cluster 58</t>
  </si>
  <si>
    <t>643aa</t>
  </si>
  <si>
    <t>Casei_DSM20011_BAN75208.1</t>
  </si>
  <si>
    <t>Cluster 59</t>
  </si>
  <si>
    <t>641aa</t>
  </si>
  <si>
    <t>Casei_DSM20011_BAN73258.1</t>
  </si>
  <si>
    <t>Cluster 60</t>
  </si>
  <si>
    <t>639aa</t>
  </si>
  <si>
    <t>Casei_DSM20011_BAN75209.1</t>
  </si>
  <si>
    <t>Cluster 61</t>
  </si>
  <si>
    <t>637aa</t>
  </si>
  <si>
    <t>Casei_DSM20011_BAN73897.1</t>
  </si>
  <si>
    <t>Cluster 62</t>
  </si>
  <si>
    <t>604aa</t>
  </si>
  <si>
    <t>LGG1_BAI40946.1</t>
  </si>
  <si>
    <t>LGG2_CAR86329.1</t>
  </si>
  <si>
    <t>Cluster 63</t>
  </si>
  <si>
    <t>591aa</t>
  </si>
  <si>
    <t>Reuteri_SD2112_AEI56232.1</t>
  </si>
  <si>
    <t>Cluster 64</t>
  </si>
  <si>
    <t>571aa</t>
  </si>
  <si>
    <t>LGG1_BAI42053.1</t>
  </si>
  <si>
    <t xml:space="preserve"> at 96.85%</t>
  </si>
  <si>
    <t>LGG2_CAR87484.1</t>
  </si>
  <si>
    <t>572aa</t>
  </si>
  <si>
    <t>rhamnosus_LOCK900_AGP71339.1</t>
  </si>
  <si>
    <t>rhamnosus_LOCK908_AGP74263.1</t>
  </si>
  <si>
    <t>Cluster 65</t>
  </si>
  <si>
    <t>570aa</t>
  </si>
  <si>
    <t>Reuteri_I5007_AGN99919.1</t>
  </si>
  <si>
    <t>Cluster 66</t>
  </si>
  <si>
    <t>565aa</t>
  </si>
  <si>
    <t>Reuteri_I5007_AGN98392.1</t>
  </si>
  <si>
    <t xml:space="preserve"> at 90.09%</t>
  </si>
  <si>
    <t>568aa</t>
  </si>
  <si>
    <t>Reuteri_SD2112_AEI57274.1</t>
  </si>
  <si>
    <t>Cluster 67</t>
  </si>
  <si>
    <t>556aa</t>
  </si>
  <si>
    <t>LGG1_BAI42395.1</t>
  </si>
  <si>
    <t>LGG2_CAR87840.1</t>
  </si>
  <si>
    <t>paracasei_JCM8130_BAN72144.1</t>
  </si>
  <si>
    <t xml:space="preserve"> at 82.91%</t>
  </si>
  <si>
    <t>paracasei_N1115_AHJ32454.1</t>
  </si>
  <si>
    <t>rhamnosus_LOCK900_AGP71689.1</t>
  </si>
  <si>
    <t xml:space="preserve"> at 99.28%</t>
  </si>
  <si>
    <t>rhamnosus_LOCK908_AGP74620.1</t>
  </si>
  <si>
    <t xml:space="preserve"> at 94.24%</t>
  </si>
  <si>
    <t>Cluster 68</t>
  </si>
  <si>
    <t>547aa</t>
  </si>
  <si>
    <t>Casei_DSM20011_BAN73904.1</t>
  </si>
  <si>
    <t>Cluster 69</t>
  </si>
  <si>
    <t>545aa</t>
  </si>
  <si>
    <t>Reuteri_I5007_AGN99069.1</t>
  </si>
  <si>
    <t>Cluster 70</t>
  </si>
  <si>
    <t>536aa</t>
  </si>
  <si>
    <t>Casei_12a_EKP96359.1</t>
  </si>
  <si>
    <t>Casei_DSM20011_BAN75711.1</t>
  </si>
  <si>
    <t xml:space="preserve"> at 88.99%</t>
  </si>
  <si>
    <t>LGG1_BAI43222.1</t>
  </si>
  <si>
    <t xml:space="preserve"> at 88.25%</t>
  </si>
  <si>
    <t>LGG2_CAR88696.1</t>
  </si>
  <si>
    <t>paracasei_JCM8130_BAN73040.1</t>
  </si>
  <si>
    <t xml:space="preserve"> at 99.07%</t>
  </si>
  <si>
    <t>paracasei_N1115_AHJ34142.1</t>
  </si>
  <si>
    <t>rhamnosus_LOCK900_AGP72566.1</t>
  </si>
  <si>
    <t xml:space="preserve"> at 88.81%</t>
  </si>
  <si>
    <t>rhamnosus_LOCK908_AGP75485.1</t>
  </si>
  <si>
    <t>Cluster 71</t>
  </si>
  <si>
    <t>519aa</t>
  </si>
  <si>
    <t>Casei_DSM20011_BAN75840.1</t>
  </si>
  <si>
    <t>paracasei_N1115_AHJ34543.1</t>
  </si>
  <si>
    <t xml:space="preserve"> at 94.03%</t>
  </si>
  <si>
    <t>Cluster 72</t>
  </si>
  <si>
    <t>513aa</t>
  </si>
  <si>
    <t>Casei_DSM20011_BAN73994.1</t>
  </si>
  <si>
    <t>Cluster 73</t>
  </si>
  <si>
    <t>503aa</t>
  </si>
  <si>
    <t>Reuteri_SD2112_AEI58077.1</t>
  </si>
  <si>
    <t>Cluster 74</t>
  </si>
  <si>
    <t>498aa</t>
  </si>
  <si>
    <t>LGG1_BAI40838.1</t>
  </si>
  <si>
    <t>LGG2_CAR86219.1</t>
  </si>
  <si>
    <t>rhamnosus_LOCK900_AGP70157.1</t>
  </si>
  <si>
    <t>493aa</t>
  </si>
  <si>
    <t>rhamnosus_LOCK908_AGP72998.1</t>
  </si>
  <si>
    <t xml:space="preserve"> at 99.80%</t>
  </si>
  <si>
    <t>Cluster 75</t>
  </si>
  <si>
    <t>482aa</t>
  </si>
  <si>
    <t>Casei_DSM20011_BAN75835.1</t>
  </si>
  <si>
    <t>Cluster 76</t>
  </si>
  <si>
    <t>479aa</t>
  </si>
  <si>
    <t>rhamnosus_LOCK908_AGP74640.1</t>
  </si>
  <si>
    <t>Cluster 77</t>
  </si>
  <si>
    <t>477aa</t>
  </si>
  <si>
    <t>Reuteri_I5007_AGN99490.1</t>
  </si>
  <si>
    <t>Cluster 78</t>
  </si>
  <si>
    <t>475aa</t>
  </si>
  <si>
    <t>Casei_DSM20011_BAN75360.1</t>
  </si>
  <si>
    <t>Cluster 79</t>
  </si>
  <si>
    <t>470aa</t>
  </si>
  <si>
    <t>Casei_DSM20011_BAN73378.1</t>
  </si>
  <si>
    <t>Cluster 80</t>
  </si>
  <si>
    <t>442aa</t>
  </si>
  <si>
    <t>Casei_12a_EKP96364.1</t>
  </si>
  <si>
    <t xml:space="preserve"> at 90.05%</t>
  </si>
  <si>
    <t>445aa</t>
  </si>
  <si>
    <t>Casei_DSM20011_BAN75716.1</t>
  </si>
  <si>
    <t>444aa</t>
  </si>
  <si>
    <t>LGG1_BAI43227.1</t>
  </si>
  <si>
    <t xml:space="preserve"> at 90.32%</t>
  </si>
  <si>
    <t>LGG2_CAR88701.1</t>
  </si>
  <si>
    <t>paracasei_JCM8130_BAN73045.1</t>
  </si>
  <si>
    <t xml:space="preserve"> at 89.37%</t>
  </si>
  <si>
    <t>paracasei_N1115_AHJ34147.1</t>
  </si>
  <si>
    <t xml:space="preserve"> at 89.59%</t>
  </si>
  <si>
    <t>rhamnosus_LOCK900_AGP72572.1</t>
  </si>
  <si>
    <t>rhamnosus_LOCK908_AGP75494.1</t>
  </si>
  <si>
    <t>Cluster 81</t>
  </si>
  <si>
    <t>443aa</t>
  </si>
  <si>
    <t>paracasei_JCM8130_BAN71327.1</t>
  </si>
  <si>
    <t>186aa</t>
  </si>
  <si>
    <t>paracasei_N1115_AHJ33205.1</t>
  </si>
  <si>
    <t xml:space="preserve"> at 98.92%</t>
  </si>
  <si>
    <t>Cluster 82</t>
  </si>
  <si>
    <t>440aa</t>
  </si>
  <si>
    <t>Casei_12a_EKP99238.1</t>
  </si>
  <si>
    <t>LGG1_BAI42030.1</t>
  </si>
  <si>
    <t xml:space="preserve"> at 89.32%</t>
  </si>
  <si>
    <t>LGG2_CAR87461.1</t>
  </si>
  <si>
    <t>paracasei_JCM8130_BAN71757.1</t>
  </si>
  <si>
    <t xml:space="preserve"> at 99.55%</t>
  </si>
  <si>
    <t>paracasei_N1115_AHJ32791.1</t>
  </si>
  <si>
    <t xml:space="preserve"> at 99.77%</t>
  </si>
  <si>
    <t>rhamnosus_LOCK900_AGP71319.1</t>
  </si>
  <si>
    <t xml:space="preserve"> at 89.55%</t>
  </si>
  <si>
    <t>rhamnosus_LOCK908_AGP74242.1</t>
  </si>
  <si>
    <t>Cluster 83</t>
  </si>
  <si>
    <t>Casei_DSM20011_BAN73998.1</t>
  </si>
  <si>
    <t>Cluster 84</t>
  </si>
  <si>
    <t>432aa</t>
  </si>
  <si>
    <t>Casei_DSM20011_BAN73842.1</t>
  </si>
  <si>
    <t>Casei_DSM20011_BAN73902.1</t>
  </si>
  <si>
    <t xml:space="preserve"> at 90.51%</t>
  </si>
  <si>
    <t>LGG1_BAI41617.1</t>
  </si>
  <si>
    <t>LGG2_CAR87038.1</t>
  </si>
  <si>
    <t>paracasei_JCM8130_BAN71113.1</t>
  </si>
  <si>
    <t xml:space="preserve"> at 88.43%</t>
  </si>
  <si>
    <t>paracasei_N1115_AHJ32422.1</t>
  </si>
  <si>
    <t xml:space="preserve"> at 91.90%</t>
  </si>
  <si>
    <t>paracasei_N1115_AHJ33662.1</t>
  </si>
  <si>
    <t xml:space="preserve"> at 90.97%</t>
  </si>
  <si>
    <t>Cluster 85</t>
  </si>
  <si>
    <t>431aa</t>
  </si>
  <si>
    <t>rhamnosus_LOCK900_AGP71338.1</t>
  </si>
  <si>
    <t>Cluster 86</t>
  </si>
  <si>
    <t>429aa</t>
  </si>
  <si>
    <t>Casei_12a_EKQ01811.1</t>
  </si>
  <si>
    <t xml:space="preserve"> at 91.61%</t>
  </si>
  <si>
    <t>LGG2_CAR86224.1</t>
  </si>
  <si>
    <t>paracasei_JCM8130_BAN70568.1</t>
  </si>
  <si>
    <t xml:space="preserve"> at 91.84%</t>
  </si>
  <si>
    <t>paracasei_N1115_AHJ31787.1</t>
  </si>
  <si>
    <t>430aa</t>
  </si>
  <si>
    <t>rhamnosus_LOCK900_AGP70166.1</t>
  </si>
  <si>
    <t>rhamnosus_LOCK908_AGP73007.1</t>
  </si>
  <si>
    <t xml:space="preserve"> at 99.53%</t>
  </si>
  <si>
    <t>Cluster 87</t>
  </si>
  <si>
    <t>426aa</t>
  </si>
  <si>
    <t>Reuteri_I5007_AGN98237.1</t>
  </si>
  <si>
    <t>424aa</t>
  </si>
  <si>
    <t>Reuteri_SD2112_AEI57387.1</t>
  </si>
  <si>
    <t xml:space="preserve"> at 97.41%</t>
  </si>
  <si>
    <t>Cluster 88</t>
  </si>
  <si>
    <t>411aa</t>
  </si>
  <si>
    <t>Casei_12a_EKP96502.1</t>
  </si>
  <si>
    <t xml:space="preserve"> at 87.59%</t>
  </si>
  <si>
    <t>418aa</t>
  </si>
  <si>
    <t>Casei_DSM20011_BAN73187.1</t>
  </si>
  <si>
    <t>416aa</t>
  </si>
  <si>
    <t>LGG1_BAI40559.1</t>
  </si>
  <si>
    <t xml:space="preserve"> at 88.70%</t>
  </si>
  <si>
    <t>LGG2_CAR85926.1</t>
  </si>
  <si>
    <t>paracasei_JCM8130_BAN70316.1</t>
  </si>
  <si>
    <t>paracasei_N1115_AHJ34265.1</t>
  </si>
  <si>
    <t>rhamnosus_LOCK900_AGP69886.1</t>
  </si>
  <si>
    <t xml:space="preserve"> at 88.94%</t>
  </si>
  <si>
    <t>rhamnosus_LOCK908_AGP72715.1</t>
  </si>
  <si>
    <t>Cluster 89</t>
  </si>
  <si>
    <t>417aa</t>
  </si>
  <si>
    <t>LGG1_BAI42451.1</t>
  </si>
  <si>
    <t>LGG2_CAR87896.1</t>
  </si>
  <si>
    <t>Cluster 90</t>
  </si>
  <si>
    <t>410aa</t>
  </si>
  <si>
    <t>Casei_12a_EKQ00316.1</t>
  </si>
  <si>
    <t>Cluster 91</t>
  </si>
  <si>
    <t>400aa</t>
  </si>
  <si>
    <t>Casei_12a_EKP98037.1</t>
  </si>
  <si>
    <t xml:space="preserve"> at 99.00%</t>
  </si>
  <si>
    <t>397aa</t>
  </si>
  <si>
    <t>Casei_DSM20011_BAN74959.1</t>
  </si>
  <si>
    <t xml:space="preserve"> at 75.82%</t>
  </si>
  <si>
    <t>399aa</t>
  </si>
  <si>
    <t>LGG1_BAI42465.1</t>
  </si>
  <si>
    <t xml:space="preserve"> at 76.19%</t>
  </si>
  <si>
    <t>LGG2_CAR87911.1</t>
  </si>
  <si>
    <t>404aa</t>
  </si>
  <si>
    <t>paracasei_JCM8130_BAN72265.1</t>
  </si>
  <si>
    <t>paracasei_N1115_AHJ32317.1</t>
  </si>
  <si>
    <t>rhamnosus_LOCK900_AGP71761.1</t>
  </si>
  <si>
    <t xml:space="preserve"> at 76.94%</t>
  </si>
  <si>
    <t>rhamnosus_LOCK908_AGP74706.1</t>
  </si>
  <si>
    <t xml:space="preserve"> at 75.69%</t>
  </si>
  <si>
    <t>Cluster 92</t>
  </si>
  <si>
    <t>403aa</t>
  </si>
  <si>
    <t>paracasei_N1115_AHJ34621.1</t>
  </si>
  <si>
    <t>Cluster 93</t>
  </si>
  <si>
    <t>LGG1_BAI43223.1</t>
  </si>
  <si>
    <t xml:space="preserve"> at 96.73%</t>
  </si>
  <si>
    <t>LGG2_CAR88697.1</t>
  </si>
  <si>
    <t>402aa</t>
  </si>
  <si>
    <t>rhamnosus_LOCK900_AGP72568.1</t>
  </si>
  <si>
    <t>rhamnosus_LOCK908_AGP75487.1</t>
  </si>
  <si>
    <t xml:space="preserve"> at 94.28%</t>
  </si>
  <si>
    <t>Cluster 94</t>
  </si>
  <si>
    <t>390aa</t>
  </si>
  <si>
    <t>Casei_12a_EKP96360.1</t>
  </si>
  <si>
    <t>paracasei_JCM8130_BAN73041.1</t>
  </si>
  <si>
    <t xml:space="preserve"> at 99.23%</t>
  </si>
  <si>
    <t>paracasei_N1115_AHJ34143.1</t>
  </si>
  <si>
    <t xml:space="preserve"> at 99.49%</t>
  </si>
  <si>
    <t>Cluster 95</t>
  </si>
  <si>
    <t>375aa</t>
  </si>
  <si>
    <t>Casei_DSM20011_BAN75712.1</t>
  </si>
  <si>
    <t>Cluster 96</t>
  </si>
  <si>
    <t>352aa</t>
  </si>
  <si>
    <t>paracasei_JCM8130_BAN73165.1</t>
  </si>
  <si>
    <t>344aa</t>
  </si>
  <si>
    <t>Casei_12a_EKP97387.2</t>
  </si>
  <si>
    <t xml:space="preserve"> at 75.00%</t>
  </si>
  <si>
    <t>Casei_DSM20011_BAN75155.1</t>
  </si>
  <si>
    <t>332aa</t>
  </si>
  <si>
    <t>LGG1_BAI42666.1</t>
  </si>
  <si>
    <t xml:space="preserve"> at 78.61%</t>
  </si>
  <si>
    <t>LGG2_CAR88120.1</t>
  </si>
  <si>
    <t>339aa</t>
  </si>
  <si>
    <t>paracasei_JCM8130_BAN72453.1</t>
  </si>
  <si>
    <t xml:space="preserve"> at 75.22%</t>
  </si>
  <si>
    <t>paracasei_N1115_AHJ33613.1</t>
  </si>
  <si>
    <t>rhamnosus_LOCK900_AGP71975.1</t>
  </si>
  <si>
    <t xml:space="preserve"> at 78.92%</t>
  </si>
  <si>
    <t>rhamnosus_LOCK908_AGP74899.1</t>
  </si>
  <si>
    <t xml:space="preserve"> at 77.71%</t>
  </si>
  <si>
    <t>Cluster 98</t>
  </si>
  <si>
    <t>347aa</t>
  </si>
  <si>
    <t>Reuteri_SD2112_AEI56937.1</t>
  </si>
  <si>
    <t>Cluster 99</t>
  </si>
  <si>
    <t>343aa</t>
  </si>
  <si>
    <t>Reuteri_I5007_AGN99805.1</t>
  </si>
  <si>
    <t>Reuteri_SD2112_AEI57759.1</t>
  </si>
  <si>
    <t xml:space="preserve"> at 97.67%</t>
  </si>
  <si>
    <t>Cluster 100</t>
  </si>
  <si>
    <t>341aa</t>
  </si>
  <si>
    <t>Reuteri_I5007_AGN98429.1</t>
  </si>
  <si>
    <t xml:space="preserve"> at 96.77%</t>
  </si>
  <si>
    <t>342aa</t>
  </si>
  <si>
    <t>Reuteri_SD2112_AEI57229.1</t>
  </si>
  <si>
    <t>Cluster 101</t>
  </si>
  <si>
    <t>Casei_12a_EKP97053.1</t>
  </si>
  <si>
    <t>340aa</t>
  </si>
  <si>
    <t>Casei_DSM20011_BAN75179.1</t>
  </si>
  <si>
    <t xml:space="preserve"> at 94.12%</t>
  </si>
  <si>
    <t>LGG1_BAI42689.1</t>
  </si>
  <si>
    <t xml:space="preserve"> at 94.41%</t>
  </si>
  <si>
    <t>LGG2_CAR88145.1</t>
  </si>
  <si>
    <t>paracasei_JCM8130_BAN72475.1</t>
  </si>
  <si>
    <t>paracasei_N1115_AHJ33636.1</t>
  </si>
  <si>
    <t>rhamnosus_LOCK900_AGP72003.1</t>
  </si>
  <si>
    <t>rhamnosus_LOCK908_AGP74925.1</t>
  </si>
  <si>
    <t>Cluster 102</t>
  </si>
  <si>
    <t>336aa</t>
  </si>
  <si>
    <t>Casei_DSM20011_BAN75831.1</t>
  </si>
  <si>
    <t>paracasei_N1115_AHJ34535.1</t>
  </si>
  <si>
    <t xml:space="preserve"> at 97.62%</t>
  </si>
  <si>
    <t>Cluster 103</t>
  </si>
  <si>
    <t>Reuteri_I5007_AGN98336.1</t>
  </si>
  <si>
    <t>Reuteri_SD2112_AEI57323.1</t>
  </si>
  <si>
    <t>Cluster 104</t>
  </si>
  <si>
    <t>327aa</t>
  </si>
  <si>
    <t>Casei_12a_EKP96149.1</t>
  </si>
  <si>
    <t>326aa</t>
  </si>
  <si>
    <t>Casei_DSM20011_BAN75552.1</t>
  </si>
  <si>
    <t xml:space="preserve"> at 92.94%</t>
  </si>
  <si>
    <t>LGG1_BAI43021.1</t>
  </si>
  <si>
    <t xml:space="preserve"> at 91.13%</t>
  </si>
  <si>
    <t>LGG2_CAR88493.1</t>
  </si>
  <si>
    <t>paracasei_JCM8130_BAN72859.1</t>
  </si>
  <si>
    <t>paracasei_N1115_AHJ34011.1</t>
  </si>
  <si>
    <t>rhamnosus_LOCK900_AGP72372.1</t>
  </si>
  <si>
    <t>rhamnosus_LOCK908_AGP75287.1</t>
  </si>
  <si>
    <t xml:space="preserve"> at 90.83%</t>
  </si>
  <si>
    <t>Cluster 105</t>
  </si>
  <si>
    <t>319aa</t>
  </si>
  <si>
    <t>Casei_12a_EKP96747.1</t>
  </si>
  <si>
    <t>309aa</t>
  </si>
  <si>
    <t>paracasei_N1115_AHJ33880.1</t>
  </si>
  <si>
    <t xml:space="preserve"> at 94.82%</t>
  </si>
  <si>
    <t>Cluster 106</t>
  </si>
  <si>
    <t>LGG1_BAI41225.1</t>
  </si>
  <si>
    <t>LGG2_CAR86616.1</t>
  </si>
  <si>
    <t>rhamnosus_LOCK900_AGP70516.1</t>
  </si>
  <si>
    <t xml:space="preserve"> at 96.87%</t>
  </si>
  <si>
    <t>rhamnosus_LOCK908_AGP73393.1</t>
  </si>
  <si>
    <t xml:space="preserve"> at 97.81%</t>
  </si>
  <si>
    <t>Cluster 107</t>
  </si>
  <si>
    <t>313aa</t>
  </si>
  <si>
    <t>Casei_DSM20011_BAN73687.1</t>
  </si>
  <si>
    <t>Cluster 108</t>
  </si>
  <si>
    <t>307aa</t>
  </si>
  <si>
    <t>Casei_12a_EKP97974.1</t>
  </si>
  <si>
    <t xml:space="preserve"> at 99.02%</t>
  </si>
  <si>
    <t>304aa</t>
  </si>
  <si>
    <t>paracasei_JCM8130_BAN72277.1</t>
  </si>
  <si>
    <t xml:space="preserve"> at 99.67%</t>
  </si>
  <si>
    <t>paracasei_N1115_AHJ32305.1</t>
  </si>
  <si>
    <t>Cluster 109</t>
  </si>
  <si>
    <t>Casei_12a_EKQ00251.1</t>
  </si>
  <si>
    <t xml:space="preserve"> at 85.44%</t>
  </si>
  <si>
    <t>312aa</t>
  </si>
  <si>
    <t>Casei_DSM20011_BAN73948.1</t>
  </si>
  <si>
    <t>paracasei_JCM8130_BAN71156.1</t>
  </si>
  <si>
    <t xml:space="preserve"> at 85.76%</t>
  </si>
  <si>
    <t>paracasei_N1115_AHJ33383.1</t>
  </si>
  <si>
    <t>308aa</t>
  </si>
  <si>
    <t>rhamnosus_LOCK900_AGP70662.1</t>
  </si>
  <si>
    <t xml:space="preserve"> at 89.94%</t>
  </si>
  <si>
    <t>Cluster 110</t>
  </si>
  <si>
    <t>305aa</t>
  </si>
  <si>
    <t>paracasei_JCM8130_BAN70717.1</t>
  </si>
  <si>
    <t>Cluster 111</t>
  </si>
  <si>
    <t>302aa</t>
  </si>
  <si>
    <t>LGG1_BAI41919.1</t>
  </si>
  <si>
    <t xml:space="preserve"> at 97.35%</t>
  </si>
  <si>
    <t>LGG2_CAR87344.1</t>
  </si>
  <si>
    <t>rhamnosus_LOCK900_AGP71230.1</t>
  </si>
  <si>
    <t>rhamnosus_LOCK908_AGP74147.1</t>
  </si>
  <si>
    <t xml:space="preserve"> at 96.05%</t>
  </si>
  <si>
    <t>Cluster 112</t>
  </si>
  <si>
    <t>303aa</t>
  </si>
  <si>
    <t>rhamnosus_LOCK900_AGP71744.1</t>
  </si>
  <si>
    <t>284aa</t>
  </si>
  <si>
    <t>rhamnosus_LOCK908_AGP74690.1</t>
  </si>
  <si>
    <t xml:space="preserve"> at 92.96%</t>
  </si>
  <si>
    <t>Cluster 113</t>
  </si>
  <si>
    <t>Casei_12a_EKQ01097.1</t>
  </si>
  <si>
    <t>paracasei_JCM8130_BAN70958.1</t>
  </si>
  <si>
    <t xml:space="preserve"> at 98.68%</t>
  </si>
  <si>
    <t>paracasei_N1115_AHJ32164.1</t>
  </si>
  <si>
    <t xml:space="preserve"> at 99.34%</t>
  </si>
  <si>
    <t>Cluster 114</t>
  </si>
  <si>
    <t>300aa</t>
  </si>
  <si>
    <t>Casei_DSM20011_BAN73910.1</t>
  </si>
  <si>
    <t>Cluster 115</t>
  </si>
  <si>
    <t>297aa</t>
  </si>
  <si>
    <t>Casei_DSM20011_BAN75813.1</t>
  </si>
  <si>
    <t>Cluster 116</t>
  </si>
  <si>
    <t>296aa</t>
  </si>
  <si>
    <t>Reuteri_I5007_AGN99932.1</t>
  </si>
  <si>
    <t>Reuteri_SD2112_AEI57624.1</t>
  </si>
  <si>
    <t xml:space="preserve"> at 97.30%</t>
  </si>
  <si>
    <t>Cluster 117</t>
  </si>
  <si>
    <t>295aa</t>
  </si>
  <si>
    <t>Casei_DSM20011_BAN74973.1</t>
  </si>
  <si>
    <t>Cluster 118</t>
  </si>
  <si>
    <t>293aa</t>
  </si>
  <si>
    <t>Casei_DSM20011_BAN74945.1</t>
  </si>
  <si>
    <t>Cluster 119</t>
  </si>
  <si>
    <t>290aa</t>
  </si>
  <si>
    <t>Reuteri_I5007_AGN99686.1</t>
  </si>
  <si>
    <t>288aa</t>
  </si>
  <si>
    <t>Reuteri_SD2112_AEI57866.1</t>
  </si>
  <si>
    <t xml:space="preserve"> at 95.49%</t>
  </si>
  <si>
    <t>Cluster 120</t>
  </si>
  <si>
    <t>paracasei_JCM8130_BAN72250.1</t>
  </si>
  <si>
    <t>paracasei_N1115_AHJ32333.1</t>
  </si>
  <si>
    <t>Cluster 121</t>
  </si>
  <si>
    <t>rhamnosus_LOCK900_AGP71123.1</t>
  </si>
  <si>
    <t>rhamnosus_LOCK908_AGP74037.1</t>
  </si>
  <si>
    <t xml:space="preserve"> at 96.18%</t>
  </si>
  <si>
    <t>Cluster 122</t>
  </si>
  <si>
    <t>rhamnosus_LOCK908_AGP73618.1</t>
  </si>
  <si>
    <t>Cluster 123</t>
  </si>
  <si>
    <t>281aa</t>
  </si>
  <si>
    <t>Casei_DSM20011_BAN74404.1</t>
  </si>
  <si>
    <t>LGG1_BAI41872.1</t>
  </si>
  <si>
    <t xml:space="preserve"> at 85.41%</t>
  </si>
  <si>
    <t>LGG2_CAR87296.1</t>
  </si>
  <si>
    <t>rhamnosus_LOCK900_AGP71181.1</t>
  </si>
  <si>
    <t xml:space="preserve"> at 85.77%</t>
  </si>
  <si>
    <t>rhamnosus_LOCK908_AGP74094.1</t>
  </si>
  <si>
    <t>Cluster 124</t>
  </si>
  <si>
    <t>279aa</t>
  </si>
  <si>
    <t>Casei_DSM20011_BAN75709.1</t>
  </si>
  <si>
    <t>Cluster 125</t>
  </si>
  <si>
    <t>269aa</t>
  </si>
  <si>
    <t>Reuteri_I5007_AGN98862.1</t>
  </si>
  <si>
    <t>266aa</t>
  </si>
  <si>
    <t>Reuteri_SD2112_AEI56543.1</t>
  </si>
  <si>
    <t xml:space="preserve"> at 93.98%</t>
  </si>
  <si>
    <t>Cluster 126</t>
  </si>
  <si>
    <t>268aa</t>
  </si>
  <si>
    <t>LGG1_BAI40710.1</t>
  </si>
  <si>
    <t>LGG2_CAR86078.1</t>
  </si>
  <si>
    <t>rhamnosus_LOCK900_AGP70029.1</t>
  </si>
  <si>
    <t xml:space="preserve"> at 99.25%</t>
  </si>
  <si>
    <t>rhamnosus_LOCK908_AGP72865.1</t>
  </si>
  <si>
    <t xml:space="preserve"> at 99.63%</t>
  </si>
  <si>
    <t>Cluster 127</t>
  </si>
  <si>
    <t>259aa</t>
  </si>
  <si>
    <t>paracasei_JCM8130_BAN72718.1</t>
  </si>
  <si>
    <t>Cluster 128</t>
  </si>
  <si>
    <t>234aa</t>
  </si>
  <si>
    <t>Casei_12a_EKP97331.1</t>
  </si>
  <si>
    <t xml:space="preserve"> at 86.32%</t>
  </si>
  <si>
    <t>Casei_DSM20011_BAN75103.1</t>
  </si>
  <si>
    <t xml:space="preserve"> at 89.74%</t>
  </si>
  <si>
    <t>249aa</t>
  </si>
  <si>
    <t>LGG1_BAI42611.1</t>
  </si>
  <si>
    <t>235aa</t>
  </si>
  <si>
    <t>LGG2_CAR88062.1</t>
  </si>
  <si>
    <t>paracasei_JCM8130_BAN72391.1</t>
  </si>
  <si>
    <t>paracasei_N1115_AHJ32191.1</t>
  </si>
  <si>
    <t>rhamnosus_LOCK900_AGP71917.1</t>
  </si>
  <si>
    <t xml:space="preserve"> at 94.02%</t>
  </si>
  <si>
    <t>244aa</t>
  </si>
  <si>
    <t>rhamnosus_LOCK908_AGP74854.1</t>
  </si>
  <si>
    <t xml:space="preserve"> at 98.77%</t>
  </si>
  <si>
    <t>Cluster 129</t>
  </si>
  <si>
    <t>245aa</t>
  </si>
  <si>
    <t>Reuteri_I5007_AGN99942.1</t>
  </si>
  <si>
    <t xml:space="preserve"> at 97.55%</t>
  </si>
  <si>
    <t>247aa</t>
  </si>
  <si>
    <t>Reuteri_SD2112_AEI57611.1</t>
  </si>
  <si>
    <t>Cluster 130</t>
  </si>
  <si>
    <t>Casei_12a_EKQ01110.1</t>
  </si>
  <si>
    <t>paracasei_JCM8130_BAN70972.1</t>
  </si>
  <si>
    <t xml:space="preserve"> at 99.59%</t>
  </si>
  <si>
    <t>paracasei_N1115_AHJ33563.1</t>
  </si>
  <si>
    <t>Cluster 131</t>
  </si>
  <si>
    <t>Reuteri_I5007_AGN98864.1</t>
  </si>
  <si>
    <t>230aa</t>
  </si>
  <si>
    <t>Reuteri_SD2112_AEI56540.1</t>
  </si>
  <si>
    <t xml:space="preserve"> at 99.13%</t>
  </si>
  <si>
    <t>Cluster 132</t>
  </si>
  <si>
    <t>233aa</t>
  </si>
  <si>
    <t>Casei_12a_EKQ01542.1</t>
  </si>
  <si>
    <t>paracasei_JCM8130_BAN70826.1</t>
  </si>
  <si>
    <t xml:space="preserve"> at 96.14%</t>
  </si>
  <si>
    <t>paracasei_N1115_AHJ32029.1</t>
  </si>
  <si>
    <t>Cluster 133</t>
  </si>
  <si>
    <t>225aa</t>
  </si>
  <si>
    <t>Casei_DSM20011_BAN75212.1</t>
  </si>
  <si>
    <t>Cluster 134</t>
  </si>
  <si>
    <t>222aa</t>
  </si>
  <si>
    <t>rhamnosus_LOCK908_AGP73253.1</t>
  </si>
  <si>
    <t>Cluster 135</t>
  </si>
  <si>
    <t>217aa</t>
  </si>
  <si>
    <t>Casei_12a_EKP98171.1</t>
  </si>
  <si>
    <t>Cluster 136</t>
  </si>
  <si>
    <t>212aa</t>
  </si>
  <si>
    <t>Reuteri_I5007_AGN98963.1</t>
  </si>
  <si>
    <t>Cluster 137</t>
  </si>
  <si>
    <t>208aa</t>
  </si>
  <si>
    <t>LGG1_BAI41542.1</t>
  </si>
  <si>
    <t>184aa</t>
  </si>
  <si>
    <t>LGG2_CAR86958.1</t>
  </si>
  <si>
    <t xml:space="preserve"> at 99.46%</t>
  </si>
  <si>
    <t>Cluster 138</t>
  </si>
  <si>
    <t>204aa</t>
  </si>
  <si>
    <t>Casei_DSM20011_BAN75022.1</t>
  </si>
  <si>
    <t>Cluster 139</t>
  </si>
  <si>
    <t>203aa</t>
  </si>
  <si>
    <t>Casei_DSM20011_BAN73492.1</t>
  </si>
  <si>
    <t>Cluster 140</t>
  </si>
  <si>
    <t>Reuteri_I5007_AGN99725.1</t>
  </si>
  <si>
    <t>200aa</t>
  </si>
  <si>
    <t>Reuteri_SD2112_AEI57845.1</t>
  </si>
  <si>
    <t xml:space="preserve"> at 99.50%</t>
  </si>
  <si>
    <t>Cluster 141</t>
  </si>
  <si>
    <t>rhamnosus_LOCK900_AGP71647.1</t>
  </si>
  <si>
    <t>rhamnosus_LOCK908_AGP74576.1</t>
  </si>
  <si>
    <t xml:space="preserve"> at 97.54%</t>
  </si>
  <si>
    <t>Cluster 142</t>
  </si>
  <si>
    <t>201aa</t>
  </si>
  <si>
    <t>Casei_12a_EKP98129.1</t>
  </si>
  <si>
    <t>LGG1_BAI41607.1</t>
  </si>
  <si>
    <t xml:space="preserve"> at 97.50%</t>
  </si>
  <si>
    <t>LGG2_CAR87029.1</t>
  </si>
  <si>
    <t>rhamnosus_LOCK900_AGP70906.1</t>
  </si>
  <si>
    <t xml:space="preserve"> at 96.52%</t>
  </si>
  <si>
    <t>Cluster 143</t>
  </si>
  <si>
    <t>199aa</t>
  </si>
  <si>
    <t>Casei_DSM20011_BAN75640.1</t>
  </si>
  <si>
    <t>Cluster 144</t>
  </si>
  <si>
    <t>Reuteri_I5007_AGN99684.1</t>
  </si>
  <si>
    <t>197aa</t>
  </si>
  <si>
    <t>Reuteri_SD2112_AEI57870.1</t>
  </si>
  <si>
    <t xml:space="preserve"> at 95.94%</t>
  </si>
  <si>
    <t>Cluster 145</t>
  </si>
  <si>
    <t>193aa</t>
  </si>
  <si>
    <t>Reuteri_I5007_AGN99054.1</t>
  </si>
  <si>
    <t>Cluster 146</t>
  </si>
  <si>
    <t>192aa</t>
  </si>
  <si>
    <t>Casei_DSM20011_BAN73841.1</t>
  </si>
  <si>
    <t>Cluster 147</t>
  </si>
  <si>
    <t>187aa</t>
  </si>
  <si>
    <t>Casei_DSM20011_BAN74974.1</t>
  </si>
  <si>
    <t>Cluster 148</t>
  </si>
  <si>
    <t>Reuteri_I5007_AGN98816.1</t>
  </si>
  <si>
    <t>Reuteri_SD2112_AEI56593.1</t>
  </si>
  <si>
    <t xml:space="preserve"> at 98.37%</t>
  </si>
  <si>
    <t>Cluster 149</t>
  </si>
  <si>
    <t>183aa</t>
  </si>
  <si>
    <t>Reuteri_I5007_AGN98773.1</t>
  </si>
  <si>
    <t>Cluster 150</t>
  </si>
  <si>
    <t>178aa</t>
  </si>
  <si>
    <t>Casei_DSM20011_BAN75355.1</t>
  </si>
  <si>
    <t>Cluster 151</t>
  </si>
  <si>
    <t>Reuteri_I5007_AGO00202.1</t>
  </si>
  <si>
    <t>Cluster 152</t>
  </si>
  <si>
    <t>173aa</t>
  </si>
  <si>
    <t>Reuteri_SD2112_AEI58266.1</t>
  </si>
  <si>
    <t>Cluster 153</t>
  </si>
  <si>
    <t>154aa</t>
  </si>
  <si>
    <t>LGG1_BAI41178.1</t>
  </si>
  <si>
    <t xml:space="preserve"> at 99.35%</t>
  </si>
  <si>
    <t>171aa</t>
  </si>
  <si>
    <t>LGG2_CAR86569.1</t>
  </si>
  <si>
    <t>112aa</t>
  </si>
  <si>
    <t>rhamnosus_LOCK900_AGP70471.1</t>
  </si>
  <si>
    <t xml:space="preserve"> at 81.25%</t>
  </si>
  <si>
    <t>Cluster 154</t>
  </si>
  <si>
    <t>158aa</t>
  </si>
  <si>
    <t>Reuteri_I5007_AGN98561.1</t>
  </si>
  <si>
    <t>Cluster 155</t>
  </si>
  <si>
    <t>155aa</t>
  </si>
  <si>
    <t>Reuteri_SD2112_AEI58122.1</t>
  </si>
  <si>
    <t>Cluster 156</t>
  </si>
  <si>
    <t>146aa</t>
  </si>
  <si>
    <t>Casei_12a_EKP98032.1</t>
  </si>
  <si>
    <t>paracasei_JCM8130_BAN72261.1</t>
  </si>
  <si>
    <t>paracasei_N1115_AHJ32322.1</t>
  </si>
  <si>
    <t>Cluster 157</t>
  </si>
  <si>
    <t>71aa</t>
  </si>
  <si>
    <t>paracasei_JCM8130_BAN72961.1</t>
  </si>
  <si>
    <t>Cluster 158</t>
  </si>
  <si>
    <t>67aa</t>
  </si>
  <si>
    <t>LGG1_BAI42452.1</t>
  </si>
  <si>
    <t>LGG2_CAR87897.1</t>
  </si>
  <si>
    <t>Lacticaseibacillus casei 12A</t>
  </si>
  <si>
    <t>Lacticaseibacillus casei DSM 20011</t>
  </si>
  <si>
    <t>Lacticaseibacillus rhamnosus GG</t>
  </si>
  <si>
    <t>Lacticaseibacillus rhamnosus LOCK900</t>
  </si>
  <si>
    <t>Lacticaseibacillus rhamnosus LOCK908</t>
  </si>
  <si>
    <t>Lacticaseibacillus paracasei subsp. paracasei JCM 8130</t>
  </si>
  <si>
    <t>Lacticaseibacillus paracasei N1115</t>
  </si>
  <si>
    <t>Reuteri_I5007_AGN99124.1</t>
    <phoneticPr fontId="5" type="noConversion"/>
  </si>
  <si>
    <t>Cluster 97 (LPH)</t>
    <phoneticPr fontId="5" type="noConversion"/>
  </si>
  <si>
    <t>Supplementary Data 1. Three hundred and sixty-four predicted secreted proteins from 10 Lactobacillus strains categorized into 159 clusters at 75% identity.</t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宋体"/>
      <charset val="134"/>
      <scheme val="minor"/>
    </font>
    <font>
      <b/>
      <sz val="11"/>
      <color theme="1"/>
      <name val="Times New Roman"/>
      <family val="1"/>
    </font>
    <font>
      <b/>
      <sz val="11"/>
      <color theme="1"/>
      <name val="宋体"/>
      <charset val="134"/>
      <scheme val="minor"/>
    </font>
    <font>
      <sz val="11"/>
      <color theme="1"/>
      <name val="宋体"/>
      <charset val="134"/>
      <scheme val="minor"/>
    </font>
    <font>
      <sz val="11"/>
      <color theme="1"/>
      <name val="Times New Roman"/>
      <family val="1"/>
    </font>
    <font>
      <sz val="9"/>
      <name val="宋体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2">
    <xf numFmtId="0" fontId="0" fillId="0" borderId="0">
      <alignment vertical="center"/>
    </xf>
    <xf numFmtId="0" fontId="3" fillId="0" borderId="0">
      <alignment vertical="center"/>
    </xf>
  </cellStyleXfs>
  <cellXfs count="10">
    <xf numFmtId="0" fontId="0" fillId="0" borderId="0" xfId="0">
      <alignment vertical="center"/>
    </xf>
    <xf numFmtId="0" fontId="2" fillId="0" borderId="0" xfId="1" applyFont="1">
      <alignment vertical="center"/>
    </xf>
    <xf numFmtId="0" fontId="3" fillId="0" borderId="0" xfId="1">
      <alignment vertical="center"/>
    </xf>
    <xf numFmtId="0" fontId="2" fillId="0" borderId="0" xfId="1" applyFont="1" applyAlignment="1">
      <alignment horizontal="left" vertical="center"/>
    </xf>
    <xf numFmtId="0" fontId="1" fillId="0" borderId="0" xfId="1" applyFont="1" applyAlignment="1">
      <alignment horizontal="left" vertical="center"/>
    </xf>
    <xf numFmtId="0" fontId="1" fillId="0" borderId="0" xfId="1" applyFont="1">
      <alignment vertical="center"/>
    </xf>
    <xf numFmtId="0" fontId="4" fillId="0" borderId="0" xfId="1" applyFont="1">
      <alignment vertical="center"/>
    </xf>
    <xf numFmtId="0" fontId="1" fillId="2" borderId="0" xfId="1" applyFont="1" applyFill="1" applyAlignment="1">
      <alignment horizontal="left" vertical="center"/>
    </xf>
    <xf numFmtId="0" fontId="4" fillId="2" borderId="0" xfId="1" applyFont="1" applyFill="1">
      <alignment vertical="center"/>
    </xf>
    <xf numFmtId="0" fontId="1" fillId="0" borderId="1" xfId="1" applyFont="1" applyBorder="1" applyAlignment="1">
      <alignment horizontal="left" vertical="center"/>
    </xf>
  </cellXfs>
  <cellStyles count="2">
    <cellStyle name="常规" xfId="0" builtinId="0"/>
    <cellStyle name="常规 2" xfId="1" xr:uid="{00000000-0005-0000-0000-000031000000}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525"/>
  <sheetViews>
    <sheetView tabSelected="1" workbookViewId="0">
      <selection activeCell="C8" sqref="C8"/>
    </sheetView>
  </sheetViews>
  <sheetFormatPr defaultColWidth="8.7265625" defaultRowHeight="14" x14ac:dyDescent="0.25"/>
  <cols>
    <col min="1" max="1" width="14.26953125" style="3" customWidth="1"/>
    <col min="2" max="2" width="11.90625" style="2" customWidth="1"/>
    <col min="3" max="3" width="16.7265625" style="2" customWidth="1"/>
    <col min="4" max="4" width="19.36328125" style="2" customWidth="1"/>
    <col min="5" max="6" width="31.36328125" style="2" customWidth="1"/>
    <col min="7" max="16384" width="8.7265625" style="2"/>
  </cols>
  <sheetData>
    <row r="1" spans="1:6" s="9" customFormat="1" ht="22.5" customHeight="1" x14ac:dyDescent="0.25">
      <c r="A1" s="9" t="s">
        <v>893</v>
      </c>
    </row>
    <row r="2" spans="1:6" s="1" customFormat="1" x14ac:dyDescent="0.25">
      <c r="A2" s="4" t="s">
        <v>0</v>
      </c>
      <c r="B2" s="5" t="s">
        <v>1</v>
      </c>
      <c r="C2" s="5" t="s">
        <v>2</v>
      </c>
      <c r="D2" s="5" t="s">
        <v>3</v>
      </c>
      <c r="E2" s="5" t="s">
        <v>4</v>
      </c>
      <c r="F2" s="5" t="s">
        <v>5</v>
      </c>
    </row>
    <row r="3" spans="1:6" x14ac:dyDescent="0.25">
      <c r="A3" s="4" t="s">
        <v>6</v>
      </c>
      <c r="B3" s="6"/>
      <c r="C3" s="6"/>
      <c r="D3" s="6"/>
      <c r="E3" s="6"/>
      <c r="F3" s="6"/>
    </row>
    <row r="4" spans="1:6" x14ac:dyDescent="0.25">
      <c r="A4" s="4">
        <v>0</v>
      </c>
      <c r="B4" s="6" t="s">
        <v>7</v>
      </c>
      <c r="C4" s="6" t="s">
        <v>8</v>
      </c>
      <c r="D4" s="6" t="s">
        <v>9</v>
      </c>
      <c r="E4" s="6" t="s">
        <v>886</v>
      </c>
      <c r="F4" s="6" t="s">
        <v>10</v>
      </c>
    </row>
    <row r="5" spans="1:6" x14ac:dyDescent="0.25">
      <c r="A5" s="4">
        <v>1</v>
      </c>
      <c r="B5" s="6" t="s">
        <v>7</v>
      </c>
      <c r="C5" s="6" t="s">
        <v>11</v>
      </c>
      <c r="D5" s="6" t="s">
        <v>12</v>
      </c>
      <c r="E5" s="6" t="s">
        <v>886</v>
      </c>
      <c r="F5" s="6" t="s">
        <v>13</v>
      </c>
    </row>
    <row r="6" spans="1:6" x14ac:dyDescent="0.25">
      <c r="A6" s="4" t="s">
        <v>14</v>
      </c>
      <c r="B6" s="6"/>
      <c r="C6" s="6"/>
      <c r="D6" s="6"/>
      <c r="E6" s="6"/>
      <c r="F6" s="6"/>
    </row>
    <row r="7" spans="1:6" x14ac:dyDescent="0.25">
      <c r="A7" s="4">
        <v>0</v>
      </c>
      <c r="B7" s="6" t="s">
        <v>15</v>
      </c>
      <c r="C7" s="6" t="s">
        <v>16</v>
      </c>
      <c r="D7" s="6" t="s">
        <v>17</v>
      </c>
      <c r="E7" s="6" t="s">
        <v>884</v>
      </c>
      <c r="F7" s="6" t="s">
        <v>18</v>
      </c>
    </row>
    <row r="8" spans="1:6" x14ac:dyDescent="0.25">
      <c r="A8" s="4">
        <v>1</v>
      </c>
      <c r="B8" s="6" t="s">
        <v>19</v>
      </c>
      <c r="C8" s="6" t="s">
        <v>20</v>
      </c>
      <c r="D8" s="6" t="s">
        <v>21</v>
      </c>
      <c r="E8" s="6" t="s">
        <v>885</v>
      </c>
      <c r="F8" s="6" t="s">
        <v>22</v>
      </c>
    </row>
    <row r="9" spans="1:6" x14ac:dyDescent="0.25">
      <c r="A9" s="4">
        <v>2</v>
      </c>
      <c r="B9" s="6" t="s">
        <v>23</v>
      </c>
      <c r="C9" s="6" t="s">
        <v>24</v>
      </c>
      <c r="D9" s="6" t="s">
        <v>25</v>
      </c>
      <c r="E9" s="6" t="s">
        <v>889</v>
      </c>
      <c r="F9" s="6" t="s">
        <v>26</v>
      </c>
    </row>
    <row r="10" spans="1:6" x14ac:dyDescent="0.25">
      <c r="A10" s="4">
        <v>3</v>
      </c>
      <c r="B10" s="6" t="s">
        <v>15</v>
      </c>
      <c r="C10" s="6" t="s">
        <v>27</v>
      </c>
      <c r="D10" s="6" t="s">
        <v>28</v>
      </c>
      <c r="E10" s="6" t="s">
        <v>890</v>
      </c>
      <c r="F10" s="6" t="s">
        <v>29</v>
      </c>
    </row>
    <row r="11" spans="1:6" x14ac:dyDescent="0.25">
      <c r="A11" s="4">
        <v>4</v>
      </c>
      <c r="B11" s="6" t="s">
        <v>30</v>
      </c>
      <c r="C11" s="6" t="s">
        <v>31</v>
      </c>
      <c r="D11" s="6" t="s">
        <v>9</v>
      </c>
      <c r="E11" s="6" t="s">
        <v>887</v>
      </c>
      <c r="F11" s="6" t="s">
        <v>32</v>
      </c>
    </row>
    <row r="12" spans="1:6" x14ac:dyDescent="0.25">
      <c r="A12" s="4" t="s">
        <v>33</v>
      </c>
      <c r="B12" s="6"/>
      <c r="C12" s="6"/>
      <c r="D12" s="6"/>
      <c r="E12" s="6"/>
      <c r="F12" s="6"/>
    </row>
    <row r="13" spans="1:6" x14ac:dyDescent="0.25">
      <c r="A13" s="4">
        <v>0</v>
      </c>
      <c r="B13" s="6" t="s">
        <v>34</v>
      </c>
      <c r="C13" s="6" t="s">
        <v>35</v>
      </c>
      <c r="D13" s="6" t="s">
        <v>36</v>
      </c>
      <c r="E13" s="6" t="s">
        <v>886</v>
      </c>
      <c r="F13" s="6" t="s">
        <v>10</v>
      </c>
    </row>
    <row r="14" spans="1:6" x14ac:dyDescent="0.25">
      <c r="A14" s="4">
        <v>1</v>
      </c>
      <c r="B14" s="6" t="s">
        <v>34</v>
      </c>
      <c r="C14" s="6" t="s">
        <v>37</v>
      </c>
      <c r="D14" s="6" t="s">
        <v>36</v>
      </c>
      <c r="E14" s="6" t="s">
        <v>886</v>
      </c>
      <c r="F14" s="6" t="s">
        <v>13</v>
      </c>
    </row>
    <row r="15" spans="1:6" x14ac:dyDescent="0.25">
      <c r="A15" s="4">
        <v>2</v>
      </c>
      <c r="B15" s="6" t="s">
        <v>38</v>
      </c>
      <c r="C15" s="6" t="s">
        <v>39</v>
      </c>
      <c r="D15" s="6" t="s">
        <v>9</v>
      </c>
      <c r="E15" s="6" t="s">
        <v>887</v>
      </c>
      <c r="F15" s="6" t="s">
        <v>32</v>
      </c>
    </row>
    <row r="16" spans="1:6" x14ac:dyDescent="0.25">
      <c r="A16" s="4">
        <v>3</v>
      </c>
      <c r="B16" s="6" t="s">
        <v>40</v>
      </c>
      <c r="C16" s="6" t="s">
        <v>41</v>
      </c>
      <c r="D16" s="6" t="s">
        <v>42</v>
      </c>
      <c r="E16" s="6" t="s">
        <v>888</v>
      </c>
      <c r="F16" s="6" t="s">
        <v>43</v>
      </c>
    </row>
    <row r="17" spans="1:6" x14ac:dyDescent="0.25">
      <c r="A17" s="4" t="s">
        <v>44</v>
      </c>
      <c r="B17" s="6"/>
      <c r="C17" s="6"/>
      <c r="D17" s="6"/>
      <c r="E17" s="6"/>
      <c r="F17" s="6"/>
    </row>
    <row r="18" spans="1:6" x14ac:dyDescent="0.25">
      <c r="A18" s="4">
        <v>0</v>
      </c>
      <c r="B18" s="6" t="s">
        <v>45</v>
      </c>
      <c r="C18" s="6" t="s">
        <v>46</v>
      </c>
      <c r="D18" s="6" t="s">
        <v>9</v>
      </c>
      <c r="E18" s="6" t="s">
        <v>885</v>
      </c>
      <c r="F18" s="6" t="s">
        <v>22</v>
      </c>
    </row>
    <row r="19" spans="1:6" x14ac:dyDescent="0.25">
      <c r="A19" s="4" t="s">
        <v>47</v>
      </c>
      <c r="B19" s="6"/>
      <c r="C19" s="6"/>
      <c r="D19" s="6"/>
      <c r="E19" s="6"/>
      <c r="F19" s="6"/>
    </row>
    <row r="20" spans="1:6" x14ac:dyDescent="0.25">
      <c r="A20" s="4">
        <v>0</v>
      </c>
      <c r="B20" s="6" t="s">
        <v>48</v>
      </c>
      <c r="C20" s="6" t="s">
        <v>49</v>
      </c>
      <c r="D20" s="6" t="s">
        <v>9</v>
      </c>
      <c r="E20" s="6" t="s">
        <v>888</v>
      </c>
      <c r="F20" s="6" t="s">
        <v>43</v>
      </c>
    </row>
    <row r="21" spans="1:6" x14ac:dyDescent="0.25">
      <c r="A21" s="4" t="s">
        <v>50</v>
      </c>
      <c r="B21" s="6"/>
      <c r="C21" s="6"/>
      <c r="D21" s="6"/>
      <c r="E21" s="6"/>
      <c r="F21" s="6"/>
    </row>
    <row r="22" spans="1:6" x14ac:dyDescent="0.25">
      <c r="A22" s="4">
        <v>0</v>
      </c>
      <c r="B22" s="6" t="s">
        <v>51</v>
      </c>
      <c r="C22" s="6" t="s">
        <v>52</v>
      </c>
      <c r="D22" s="6" t="s">
        <v>9</v>
      </c>
      <c r="E22" s="6" t="s">
        <v>889</v>
      </c>
      <c r="F22" s="6" t="s">
        <v>26</v>
      </c>
    </row>
    <row r="23" spans="1:6" x14ac:dyDescent="0.25">
      <c r="A23" s="4">
        <v>1</v>
      </c>
      <c r="B23" s="6" t="s">
        <v>51</v>
      </c>
      <c r="C23" s="6" t="s">
        <v>53</v>
      </c>
      <c r="D23" s="6" t="s">
        <v>12</v>
      </c>
      <c r="E23" s="6" t="s">
        <v>890</v>
      </c>
      <c r="F23" s="6" t="s">
        <v>29</v>
      </c>
    </row>
    <row r="24" spans="1:6" x14ac:dyDescent="0.25">
      <c r="A24" s="4" t="s">
        <v>54</v>
      </c>
      <c r="B24" s="6"/>
      <c r="C24" s="6"/>
      <c r="D24" s="6"/>
      <c r="E24" s="6"/>
      <c r="F24" s="6"/>
    </row>
    <row r="25" spans="1:6" x14ac:dyDescent="0.25">
      <c r="A25" s="4">
        <v>0</v>
      </c>
      <c r="B25" s="6" t="s">
        <v>55</v>
      </c>
      <c r="C25" s="6" t="s">
        <v>56</v>
      </c>
      <c r="D25" s="6" t="s">
        <v>9</v>
      </c>
      <c r="E25" s="6" t="s">
        <v>884</v>
      </c>
      <c r="F25" s="6" t="s">
        <v>18</v>
      </c>
    </row>
    <row r="26" spans="1:6" x14ac:dyDescent="0.25">
      <c r="A26" s="4" t="s">
        <v>57</v>
      </c>
      <c r="B26" s="6"/>
      <c r="C26" s="6"/>
      <c r="D26" s="6"/>
      <c r="E26" s="6"/>
      <c r="F26" s="6"/>
    </row>
    <row r="27" spans="1:6" x14ac:dyDescent="0.25">
      <c r="A27" s="4">
        <v>0</v>
      </c>
      <c r="B27" s="6" t="s">
        <v>58</v>
      </c>
      <c r="C27" s="6" t="s">
        <v>59</v>
      </c>
      <c r="D27" s="6" t="s">
        <v>60</v>
      </c>
      <c r="E27" s="6" t="s">
        <v>884</v>
      </c>
      <c r="F27" s="6" t="s">
        <v>18</v>
      </c>
    </row>
    <row r="28" spans="1:6" x14ac:dyDescent="0.25">
      <c r="A28" s="4">
        <v>1</v>
      </c>
      <c r="B28" s="6" t="s">
        <v>61</v>
      </c>
      <c r="C28" s="6" t="s">
        <v>62</v>
      </c>
      <c r="D28" s="6" t="s">
        <v>63</v>
      </c>
      <c r="E28" s="6" t="s">
        <v>885</v>
      </c>
      <c r="F28" s="6" t="s">
        <v>22</v>
      </c>
    </row>
    <row r="29" spans="1:6" x14ac:dyDescent="0.25">
      <c r="A29" s="4">
        <v>2</v>
      </c>
      <c r="B29" s="6" t="s">
        <v>64</v>
      </c>
      <c r="C29" s="6" t="s">
        <v>65</v>
      </c>
      <c r="D29" s="6" t="s">
        <v>66</v>
      </c>
      <c r="E29" s="6" t="s">
        <v>886</v>
      </c>
      <c r="F29" s="6" t="s">
        <v>10</v>
      </c>
    </row>
    <row r="30" spans="1:6" x14ac:dyDescent="0.25">
      <c r="A30" s="4">
        <v>3</v>
      </c>
      <c r="B30" s="6" t="s">
        <v>64</v>
      </c>
      <c r="C30" s="6" t="s">
        <v>67</v>
      </c>
      <c r="D30" s="6" t="s">
        <v>66</v>
      </c>
      <c r="E30" s="6" t="s">
        <v>886</v>
      </c>
      <c r="F30" s="6" t="s">
        <v>13</v>
      </c>
    </row>
    <row r="31" spans="1:6" x14ac:dyDescent="0.25">
      <c r="A31" s="4">
        <v>4</v>
      </c>
      <c r="B31" s="6" t="s">
        <v>58</v>
      </c>
      <c r="C31" s="6" t="s">
        <v>68</v>
      </c>
      <c r="D31" s="6" t="s">
        <v>69</v>
      </c>
      <c r="E31" s="6" t="s">
        <v>889</v>
      </c>
      <c r="F31" s="6" t="s">
        <v>26</v>
      </c>
    </row>
    <row r="32" spans="1:6" x14ac:dyDescent="0.25">
      <c r="A32" s="4">
        <v>5</v>
      </c>
      <c r="B32" s="6" t="s">
        <v>58</v>
      </c>
      <c r="C32" s="6" t="s">
        <v>70</v>
      </c>
      <c r="D32" s="6" t="s">
        <v>71</v>
      </c>
      <c r="E32" s="6" t="s">
        <v>890</v>
      </c>
      <c r="F32" s="6" t="s">
        <v>29</v>
      </c>
    </row>
    <row r="33" spans="1:6" x14ac:dyDescent="0.25">
      <c r="A33" s="4">
        <v>6</v>
      </c>
      <c r="B33" s="6" t="s">
        <v>72</v>
      </c>
      <c r="C33" s="6" t="s">
        <v>73</v>
      </c>
      <c r="D33" s="6" t="s">
        <v>9</v>
      </c>
      <c r="E33" s="6" t="s">
        <v>887</v>
      </c>
      <c r="F33" s="6" t="s">
        <v>32</v>
      </c>
    </row>
    <row r="34" spans="1:6" x14ac:dyDescent="0.25">
      <c r="A34" s="4">
        <v>7</v>
      </c>
      <c r="B34" s="6" t="s">
        <v>64</v>
      </c>
      <c r="C34" s="6" t="s">
        <v>74</v>
      </c>
      <c r="D34" s="6" t="s">
        <v>75</v>
      </c>
      <c r="E34" s="6" t="s">
        <v>888</v>
      </c>
      <c r="F34" s="6" t="s">
        <v>43</v>
      </c>
    </row>
    <row r="35" spans="1:6" x14ac:dyDescent="0.25">
      <c r="A35" s="4" t="s">
        <v>76</v>
      </c>
      <c r="B35" s="6"/>
      <c r="C35" s="6"/>
      <c r="D35" s="6"/>
      <c r="E35" s="6"/>
      <c r="F35" s="6"/>
    </row>
    <row r="36" spans="1:6" x14ac:dyDescent="0.25">
      <c r="A36" s="4">
        <v>0</v>
      </c>
      <c r="B36" s="6" t="s">
        <v>77</v>
      </c>
      <c r="C36" s="6" t="s">
        <v>78</v>
      </c>
      <c r="D36" s="6" t="s">
        <v>9</v>
      </c>
      <c r="E36" s="6" t="s">
        <v>884</v>
      </c>
      <c r="F36" s="6" t="s">
        <v>18</v>
      </c>
    </row>
    <row r="37" spans="1:6" x14ac:dyDescent="0.25">
      <c r="A37" s="4">
        <v>1</v>
      </c>
      <c r="B37" s="6" t="s">
        <v>79</v>
      </c>
      <c r="C37" s="6" t="s">
        <v>80</v>
      </c>
      <c r="D37" s="6" t="s">
        <v>81</v>
      </c>
      <c r="E37" s="6" t="s">
        <v>889</v>
      </c>
      <c r="F37" s="6" t="s">
        <v>26</v>
      </c>
    </row>
    <row r="38" spans="1:6" x14ac:dyDescent="0.25">
      <c r="A38" s="4">
        <v>2</v>
      </c>
      <c r="B38" s="6" t="s">
        <v>82</v>
      </c>
      <c r="C38" s="6" t="s">
        <v>83</v>
      </c>
      <c r="D38" s="6" t="s">
        <v>84</v>
      </c>
      <c r="E38" s="6" t="s">
        <v>890</v>
      </c>
      <c r="F38" s="6" t="s">
        <v>29</v>
      </c>
    </row>
    <row r="39" spans="1:6" x14ac:dyDescent="0.25">
      <c r="A39" s="4">
        <v>3</v>
      </c>
      <c r="B39" s="6" t="s">
        <v>79</v>
      </c>
      <c r="C39" s="6" t="s">
        <v>85</v>
      </c>
      <c r="D39" s="6" t="s">
        <v>86</v>
      </c>
      <c r="E39" s="6" t="s">
        <v>890</v>
      </c>
      <c r="F39" s="6" t="s">
        <v>29</v>
      </c>
    </row>
    <row r="40" spans="1:6" x14ac:dyDescent="0.25">
      <c r="A40" s="4" t="s">
        <v>87</v>
      </c>
      <c r="B40" s="6"/>
      <c r="C40" s="6"/>
      <c r="D40" s="6"/>
      <c r="E40" s="6"/>
      <c r="F40" s="6"/>
    </row>
    <row r="41" spans="1:6" x14ac:dyDescent="0.25">
      <c r="A41" s="4">
        <v>0</v>
      </c>
      <c r="B41" s="6" t="s">
        <v>88</v>
      </c>
      <c r="C41" s="6" t="s">
        <v>89</v>
      </c>
      <c r="D41" s="6" t="s">
        <v>90</v>
      </c>
      <c r="E41" s="6" t="s">
        <v>886</v>
      </c>
      <c r="F41" s="6" t="s">
        <v>10</v>
      </c>
    </row>
    <row r="42" spans="1:6" x14ac:dyDescent="0.25">
      <c r="A42" s="4">
        <v>1</v>
      </c>
      <c r="B42" s="6" t="s">
        <v>91</v>
      </c>
      <c r="C42" s="6" t="s">
        <v>92</v>
      </c>
      <c r="D42" s="6" t="s">
        <v>93</v>
      </c>
      <c r="E42" s="6" t="s">
        <v>886</v>
      </c>
      <c r="F42" s="6" t="s">
        <v>13</v>
      </c>
    </row>
    <row r="43" spans="1:6" x14ac:dyDescent="0.25">
      <c r="A43" s="4">
        <v>2</v>
      </c>
      <c r="B43" s="6" t="s">
        <v>94</v>
      </c>
      <c r="C43" s="6" t="s">
        <v>95</v>
      </c>
      <c r="D43" s="6" t="s">
        <v>9</v>
      </c>
      <c r="E43" s="6" t="s">
        <v>887</v>
      </c>
      <c r="F43" s="6" t="s">
        <v>32</v>
      </c>
    </row>
    <row r="44" spans="1:6" x14ac:dyDescent="0.25">
      <c r="A44" s="4">
        <v>3</v>
      </c>
      <c r="B44" s="6" t="s">
        <v>96</v>
      </c>
      <c r="C44" s="6" t="s">
        <v>97</v>
      </c>
      <c r="D44" s="6" t="s">
        <v>98</v>
      </c>
      <c r="E44" s="6" t="s">
        <v>888</v>
      </c>
      <c r="F44" s="6" t="s">
        <v>43</v>
      </c>
    </row>
    <row r="45" spans="1:6" x14ac:dyDescent="0.25">
      <c r="A45" s="4" t="s">
        <v>99</v>
      </c>
      <c r="B45" s="6"/>
      <c r="C45" s="6"/>
      <c r="D45" s="6"/>
      <c r="E45" s="6"/>
      <c r="F45" s="6"/>
    </row>
    <row r="46" spans="1:6" x14ac:dyDescent="0.25">
      <c r="A46" s="4">
        <v>0</v>
      </c>
      <c r="B46" s="6" t="s">
        <v>100</v>
      </c>
      <c r="C46" s="6" t="s">
        <v>101</v>
      </c>
      <c r="D46" s="6" t="s">
        <v>9</v>
      </c>
      <c r="E46" s="6" t="s">
        <v>884</v>
      </c>
      <c r="F46" s="6" t="s">
        <v>18</v>
      </c>
    </row>
    <row r="47" spans="1:6" x14ac:dyDescent="0.25">
      <c r="A47" s="4">
        <v>1</v>
      </c>
      <c r="B47" s="6" t="s">
        <v>102</v>
      </c>
      <c r="C47" s="6" t="s">
        <v>103</v>
      </c>
      <c r="D47" s="6" t="s">
        <v>104</v>
      </c>
      <c r="E47" s="6" t="s">
        <v>889</v>
      </c>
      <c r="F47" s="6" t="s">
        <v>26</v>
      </c>
    </row>
    <row r="48" spans="1:6" x14ac:dyDescent="0.25">
      <c r="A48" s="4">
        <v>2</v>
      </c>
      <c r="B48" s="6" t="s">
        <v>105</v>
      </c>
      <c r="C48" s="6" t="s">
        <v>106</v>
      </c>
      <c r="D48" s="6" t="s">
        <v>107</v>
      </c>
      <c r="E48" s="6" t="s">
        <v>890</v>
      </c>
      <c r="F48" s="6" t="s">
        <v>29</v>
      </c>
    </row>
    <row r="49" spans="1:6" x14ac:dyDescent="0.25">
      <c r="A49" s="4" t="s">
        <v>108</v>
      </c>
      <c r="B49" s="6"/>
      <c r="C49" s="6"/>
      <c r="D49" s="6"/>
      <c r="E49" s="6"/>
      <c r="F49" s="6"/>
    </row>
    <row r="50" spans="1:6" x14ac:dyDescent="0.25">
      <c r="A50" s="4">
        <v>0</v>
      </c>
      <c r="B50" s="6" t="s">
        <v>109</v>
      </c>
      <c r="C50" s="6" t="s">
        <v>110</v>
      </c>
      <c r="D50" s="6" t="s">
        <v>9</v>
      </c>
      <c r="E50" s="6" t="s">
        <v>110</v>
      </c>
      <c r="F50" s="6" t="s">
        <v>110</v>
      </c>
    </row>
    <row r="51" spans="1:6" x14ac:dyDescent="0.25">
      <c r="A51" s="4" t="s">
        <v>111</v>
      </c>
      <c r="B51" s="6"/>
      <c r="C51" s="6"/>
      <c r="D51" s="6"/>
      <c r="E51" s="6"/>
      <c r="F51" s="6"/>
    </row>
    <row r="52" spans="1:6" x14ac:dyDescent="0.25">
      <c r="A52" s="4">
        <v>0</v>
      </c>
      <c r="B52" s="6" t="s">
        <v>112</v>
      </c>
      <c r="C52" s="6" t="s">
        <v>113</v>
      </c>
      <c r="D52" s="6" t="s">
        <v>114</v>
      </c>
      <c r="E52" s="6" t="s">
        <v>887</v>
      </c>
      <c r="F52" s="6" t="s">
        <v>32</v>
      </c>
    </row>
    <row r="53" spans="1:6" x14ac:dyDescent="0.25">
      <c r="A53" s="4">
        <v>1</v>
      </c>
      <c r="B53" s="6" t="s">
        <v>115</v>
      </c>
      <c r="C53" s="6" t="s">
        <v>116</v>
      </c>
      <c r="D53" s="6" t="s">
        <v>9</v>
      </c>
      <c r="E53" s="6" t="s">
        <v>888</v>
      </c>
      <c r="F53" s="6" t="s">
        <v>43</v>
      </c>
    </row>
    <row r="54" spans="1:6" x14ac:dyDescent="0.25">
      <c r="A54" s="4" t="s">
        <v>117</v>
      </c>
      <c r="B54" s="6"/>
      <c r="C54" s="6"/>
      <c r="D54" s="6"/>
      <c r="E54" s="6"/>
      <c r="F54" s="6"/>
    </row>
    <row r="55" spans="1:6" x14ac:dyDescent="0.25">
      <c r="A55" s="4">
        <v>0</v>
      </c>
      <c r="B55" s="6" t="s">
        <v>118</v>
      </c>
      <c r="C55" s="6" t="s">
        <v>119</v>
      </c>
      <c r="D55" s="6" t="s">
        <v>9</v>
      </c>
      <c r="E55" s="6" t="s">
        <v>891</v>
      </c>
      <c r="F55" s="6" t="s">
        <v>119</v>
      </c>
    </row>
    <row r="56" spans="1:6" x14ac:dyDescent="0.25">
      <c r="A56" s="4" t="s">
        <v>120</v>
      </c>
      <c r="B56" s="6"/>
      <c r="C56" s="6"/>
      <c r="D56" s="6"/>
      <c r="E56" s="6"/>
      <c r="F56" s="6"/>
    </row>
    <row r="57" spans="1:6" x14ac:dyDescent="0.25">
      <c r="A57" s="4">
        <v>0</v>
      </c>
      <c r="B57" s="6" t="s">
        <v>121</v>
      </c>
      <c r="C57" s="6" t="s">
        <v>122</v>
      </c>
      <c r="D57" s="6" t="s">
        <v>123</v>
      </c>
      <c r="E57" s="6" t="s">
        <v>889</v>
      </c>
      <c r="F57" s="6" t="s">
        <v>26</v>
      </c>
    </row>
    <row r="58" spans="1:6" x14ac:dyDescent="0.25">
      <c r="A58" s="4">
        <v>1</v>
      </c>
      <c r="B58" s="6" t="s">
        <v>124</v>
      </c>
      <c r="C58" s="6" t="s">
        <v>125</v>
      </c>
      <c r="D58" s="6" t="s">
        <v>9</v>
      </c>
      <c r="E58" s="6" t="s">
        <v>890</v>
      </c>
      <c r="F58" s="6" t="s">
        <v>29</v>
      </c>
    </row>
    <row r="59" spans="1:6" x14ac:dyDescent="0.25">
      <c r="A59" s="4" t="s">
        <v>126</v>
      </c>
      <c r="B59" s="6"/>
      <c r="C59" s="6"/>
      <c r="D59" s="6"/>
      <c r="E59" s="6"/>
      <c r="F59" s="6"/>
    </row>
    <row r="60" spans="1:6" x14ac:dyDescent="0.25">
      <c r="A60" s="4">
        <v>0</v>
      </c>
      <c r="B60" s="6" t="s">
        <v>127</v>
      </c>
      <c r="C60" s="6" t="s">
        <v>128</v>
      </c>
      <c r="D60" s="6" t="s">
        <v>9</v>
      </c>
      <c r="E60" s="6" t="s">
        <v>884</v>
      </c>
      <c r="F60" s="6" t="s">
        <v>18</v>
      </c>
    </row>
    <row r="61" spans="1:6" x14ac:dyDescent="0.25">
      <c r="A61" s="4" t="s">
        <v>129</v>
      </c>
      <c r="B61" s="6"/>
      <c r="C61" s="6"/>
      <c r="D61" s="6"/>
      <c r="E61" s="6"/>
      <c r="F61" s="6"/>
    </row>
    <row r="62" spans="1:6" x14ac:dyDescent="0.25">
      <c r="A62" s="4">
        <v>0</v>
      </c>
      <c r="B62" s="6" t="s">
        <v>130</v>
      </c>
      <c r="C62" s="6" t="s">
        <v>131</v>
      </c>
      <c r="D62" s="6" t="s">
        <v>9</v>
      </c>
      <c r="E62" s="6" t="s">
        <v>886</v>
      </c>
      <c r="F62" s="6" t="s">
        <v>10</v>
      </c>
    </row>
    <row r="63" spans="1:6" x14ac:dyDescent="0.25">
      <c r="A63" s="4">
        <v>1</v>
      </c>
      <c r="B63" s="6" t="s">
        <v>130</v>
      </c>
      <c r="C63" s="6" t="s">
        <v>132</v>
      </c>
      <c r="D63" s="6" t="s">
        <v>12</v>
      </c>
      <c r="E63" s="6" t="s">
        <v>886</v>
      </c>
      <c r="F63" s="6" t="s">
        <v>13</v>
      </c>
    </row>
    <row r="64" spans="1:6" x14ac:dyDescent="0.25">
      <c r="A64" s="4" t="s">
        <v>133</v>
      </c>
      <c r="B64" s="6"/>
      <c r="C64" s="6"/>
      <c r="D64" s="6"/>
      <c r="E64" s="6"/>
      <c r="F64" s="6"/>
    </row>
    <row r="65" spans="1:6" x14ac:dyDescent="0.25">
      <c r="A65" s="4">
        <v>0</v>
      </c>
      <c r="B65" s="6" t="s">
        <v>134</v>
      </c>
      <c r="C65" s="6" t="s">
        <v>135</v>
      </c>
      <c r="D65" s="6" t="s">
        <v>9</v>
      </c>
      <c r="E65" s="6" t="s">
        <v>889</v>
      </c>
      <c r="F65" s="6" t="s">
        <v>26</v>
      </c>
    </row>
    <row r="66" spans="1:6" x14ac:dyDescent="0.25">
      <c r="A66" s="4" t="s">
        <v>136</v>
      </c>
      <c r="B66" s="6"/>
      <c r="C66" s="6"/>
      <c r="D66" s="6"/>
      <c r="E66" s="6"/>
      <c r="F66" s="6"/>
    </row>
    <row r="67" spans="1:6" x14ac:dyDescent="0.25">
      <c r="A67" s="4">
        <v>0</v>
      </c>
      <c r="B67" s="6" t="s">
        <v>137</v>
      </c>
      <c r="C67" s="6" t="s">
        <v>138</v>
      </c>
      <c r="D67" s="6" t="s">
        <v>9</v>
      </c>
      <c r="E67" s="6" t="s">
        <v>890</v>
      </c>
      <c r="F67" s="6" t="s">
        <v>29</v>
      </c>
    </row>
    <row r="68" spans="1:6" x14ac:dyDescent="0.25">
      <c r="A68" s="4" t="s">
        <v>139</v>
      </c>
      <c r="B68" s="6"/>
      <c r="C68" s="6"/>
      <c r="D68" s="6"/>
      <c r="E68" s="6"/>
      <c r="F68" s="6"/>
    </row>
    <row r="69" spans="1:6" x14ac:dyDescent="0.25">
      <c r="A69" s="4">
        <v>0</v>
      </c>
      <c r="B69" s="6" t="s">
        <v>140</v>
      </c>
      <c r="C69" s="6" t="s">
        <v>141</v>
      </c>
      <c r="D69" s="6" t="s">
        <v>9</v>
      </c>
      <c r="E69" s="6" t="s">
        <v>888</v>
      </c>
      <c r="F69" s="6" t="s">
        <v>43</v>
      </c>
    </row>
    <row r="70" spans="1:6" x14ac:dyDescent="0.25">
      <c r="A70" s="4" t="s">
        <v>142</v>
      </c>
      <c r="B70" s="6"/>
      <c r="C70" s="6"/>
      <c r="D70" s="6"/>
      <c r="E70" s="6"/>
      <c r="F70" s="6"/>
    </row>
    <row r="71" spans="1:6" x14ac:dyDescent="0.25">
      <c r="A71" s="4">
        <v>0</v>
      </c>
      <c r="B71" s="6" t="s">
        <v>143</v>
      </c>
      <c r="C71" s="6" t="s">
        <v>144</v>
      </c>
      <c r="D71" s="6" t="s">
        <v>9</v>
      </c>
      <c r="E71" s="6" t="s">
        <v>886</v>
      </c>
      <c r="F71" s="6" t="s">
        <v>10</v>
      </c>
    </row>
    <row r="72" spans="1:6" x14ac:dyDescent="0.25">
      <c r="A72" s="4">
        <v>1</v>
      </c>
      <c r="B72" s="6" t="s">
        <v>143</v>
      </c>
      <c r="C72" s="6" t="s">
        <v>145</v>
      </c>
      <c r="D72" s="6" t="s">
        <v>12</v>
      </c>
      <c r="E72" s="6" t="s">
        <v>886</v>
      </c>
      <c r="F72" s="6" t="s">
        <v>13</v>
      </c>
    </row>
    <row r="73" spans="1:6" x14ac:dyDescent="0.25">
      <c r="A73" s="4">
        <v>2</v>
      </c>
      <c r="B73" s="6" t="s">
        <v>143</v>
      </c>
      <c r="C73" s="6" t="s">
        <v>146</v>
      </c>
      <c r="D73" s="6" t="s">
        <v>147</v>
      </c>
      <c r="E73" s="6" t="s">
        <v>887</v>
      </c>
      <c r="F73" s="6" t="s">
        <v>32</v>
      </c>
    </row>
    <row r="74" spans="1:6" x14ac:dyDescent="0.25">
      <c r="A74" s="4">
        <v>3</v>
      </c>
      <c r="B74" s="6" t="s">
        <v>143</v>
      </c>
      <c r="C74" s="6" t="s">
        <v>148</v>
      </c>
      <c r="D74" s="6" t="s">
        <v>149</v>
      </c>
      <c r="E74" s="6" t="s">
        <v>888</v>
      </c>
      <c r="F74" s="6" t="s">
        <v>43</v>
      </c>
    </row>
    <row r="75" spans="1:6" x14ac:dyDescent="0.25">
      <c r="A75" s="4" t="s">
        <v>150</v>
      </c>
      <c r="B75" s="6"/>
      <c r="C75" s="6"/>
      <c r="D75" s="6"/>
      <c r="E75" s="6"/>
      <c r="F75" s="6"/>
    </row>
    <row r="76" spans="1:6" x14ac:dyDescent="0.25">
      <c r="A76" s="4">
        <v>0</v>
      </c>
      <c r="B76" s="6" t="s">
        <v>151</v>
      </c>
      <c r="C76" s="6" t="s">
        <v>152</v>
      </c>
      <c r="D76" s="6" t="s">
        <v>9</v>
      </c>
      <c r="E76" s="6" t="s">
        <v>886</v>
      </c>
      <c r="F76" s="6" t="s">
        <v>10</v>
      </c>
    </row>
    <row r="77" spans="1:6" x14ac:dyDescent="0.25">
      <c r="A77" s="4">
        <v>1</v>
      </c>
      <c r="B77" s="6" t="s">
        <v>151</v>
      </c>
      <c r="C77" s="6" t="s">
        <v>153</v>
      </c>
      <c r="D77" s="6" t="s">
        <v>12</v>
      </c>
      <c r="E77" s="6" t="s">
        <v>886</v>
      </c>
      <c r="F77" s="6" t="s">
        <v>13</v>
      </c>
    </row>
    <row r="78" spans="1:6" x14ac:dyDescent="0.25">
      <c r="A78" s="4">
        <v>2</v>
      </c>
      <c r="B78" s="6" t="s">
        <v>154</v>
      </c>
      <c r="C78" s="6" t="s">
        <v>155</v>
      </c>
      <c r="D78" s="6" t="s">
        <v>156</v>
      </c>
      <c r="E78" s="6" t="s">
        <v>887</v>
      </c>
      <c r="F78" s="6" t="s">
        <v>32</v>
      </c>
    </row>
    <row r="79" spans="1:6" x14ac:dyDescent="0.25">
      <c r="A79" s="4">
        <v>3</v>
      </c>
      <c r="B79" s="6" t="s">
        <v>151</v>
      </c>
      <c r="C79" s="6" t="s">
        <v>157</v>
      </c>
      <c r="D79" s="6" t="s">
        <v>158</v>
      </c>
      <c r="E79" s="6" t="s">
        <v>888</v>
      </c>
      <c r="F79" s="6" t="s">
        <v>43</v>
      </c>
    </row>
    <row r="80" spans="1:6" x14ac:dyDescent="0.25">
      <c r="A80" s="4" t="s">
        <v>159</v>
      </c>
      <c r="B80" s="6"/>
      <c r="C80" s="6"/>
      <c r="D80" s="6"/>
      <c r="E80" s="6"/>
      <c r="F80" s="6"/>
    </row>
    <row r="81" spans="1:6" x14ac:dyDescent="0.25">
      <c r="A81" s="4">
        <v>0</v>
      </c>
      <c r="B81" s="6" t="s">
        <v>160</v>
      </c>
      <c r="C81" s="6" t="s">
        <v>161</v>
      </c>
      <c r="D81" s="6" t="s">
        <v>9</v>
      </c>
      <c r="E81" s="6" t="s">
        <v>161</v>
      </c>
      <c r="F81" s="6" t="s">
        <v>161</v>
      </c>
    </row>
    <row r="82" spans="1:6" x14ac:dyDescent="0.25">
      <c r="A82" s="4" t="s">
        <v>162</v>
      </c>
      <c r="B82" s="6"/>
      <c r="C82" s="6"/>
      <c r="D82" s="6"/>
      <c r="E82" s="6"/>
      <c r="F82" s="6"/>
    </row>
    <row r="83" spans="1:6" x14ac:dyDescent="0.25">
      <c r="A83" s="4">
        <v>0</v>
      </c>
      <c r="B83" s="6" t="s">
        <v>163</v>
      </c>
      <c r="C83" s="6" t="s">
        <v>164</v>
      </c>
      <c r="D83" s="6" t="s">
        <v>9</v>
      </c>
      <c r="E83" s="6" t="s">
        <v>890</v>
      </c>
      <c r="F83" s="6" t="s">
        <v>29</v>
      </c>
    </row>
    <row r="84" spans="1:6" x14ac:dyDescent="0.25">
      <c r="A84" s="4" t="s">
        <v>165</v>
      </c>
      <c r="B84" s="6"/>
      <c r="C84" s="6"/>
      <c r="D84" s="6"/>
      <c r="E84" s="6"/>
      <c r="F84" s="6"/>
    </row>
    <row r="85" spans="1:6" x14ac:dyDescent="0.25">
      <c r="A85" s="4">
        <v>0</v>
      </c>
      <c r="B85" s="6" t="s">
        <v>166</v>
      </c>
      <c r="C85" s="6" t="s">
        <v>167</v>
      </c>
      <c r="D85" s="6" t="s">
        <v>9</v>
      </c>
      <c r="E85" s="6" t="s">
        <v>886</v>
      </c>
      <c r="F85" s="6" t="s">
        <v>10</v>
      </c>
    </row>
    <row r="86" spans="1:6" x14ac:dyDescent="0.25">
      <c r="A86" s="4">
        <v>1</v>
      </c>
      <c r="B86" s="6" t="s">
        <v>168</v>
      </c>
      <c r="C86" s="6" t="s">
        <v>169</v>
      </c>
      <c r="D86" s="6" t="s">
        <v>170</v>
      </c>
      <c r="E86" s="6" t="s">
        <v>886</v>
      </c>
      <c r="F86" s="6" t="s">
        <v>13</v>
      </c>
    </row>
    <row r="87" spans="1:6" x14ac:dyDescent="0.25">
      <c r="A87" s="4" t="s">
        <v>171</v>
      </c>
      <c r="B87" s="6"/>
      <c r="C87" s="6"/>
      <c r="D87" s="6"/>
      <c r="E87" s="6"/>
      <c r="F87" s="6"/>
    </row>
    <row r="88" spans="1:6" x14ac:dyDescent="0.25">
      <c r="A88" s="4">
        <v>0</v>
      </c>
      <c r="B88" s="6" t="s">
        <v>172</v>
      </c>
      <c r="C88" s="6" t="s">
        <v>173</v>
      </c>
      <c r="D88" s="6" t="s">
        <v>9</v>
      </c>
      <c r="E88" s="6" t="s">
        <v>885</v>
      </c>
      <c r="F88" s="6" t="s">
        <v>22</v>
      </c>
    </row>
    <row r="89" spans="1:6" x14ac:dyDescent="0.25">
      <c r="A89" s="4" t="s">
        <v>174</v>
      </c>
      <c r="B89" s="6"/>
      <c r="C89" s="6"/>
      <c r="D89" s="6"/>
      <c r="E89" s="6"/>
      <c r="F89" s="6"/>
    </row>
    <row r="90" spans="1:6" x14ac:dyDescent="0.25">
      <c r="A90" s="4">
        <v>0</v>
      </c>
      <c r="B90" s="6" t="s">
        <v>175</v>
      </c>
      <c r="C90" s="6" t="s">
        <v>176</v>
      </c>
      <c r="D90" s="6" t="s">
        <v>9</v>
      </c>
      <c r="E90" s="6" t="s">
        <v>885</v>
      </c>
      <c r="F90" s="6" t="s">
        <v>22</v>
      </c>
    </row>
    <row r="91" spans="1:6" x14ac:dyDescent="0.25">
      <c r="A91" s="4" t="s">
        <v>177</v>
      </c>
      <c r="B91" s="6"/>
      <c r="C91" s="6"/>
      <c r="D91" s="6"/>
      <c r="E91" s="6"/>
      <c r="F91" s="6"/>
    </row>
    <row r="92" spans="1:6" x14ac:dyDescent="0.25">
      <c r="A92" s="4">
        <v>0</v>
      </c>
      <c r="B92" s="6" t="s">
        <v>178</v>
      </c>
      <c r="C92" s="6" t="s">
        <v>179</v>
      </c>
      <c r="D92" s="6" t="s">
        <v>9</v>
      </c>
      <c r="E92" s="6" t="s">
        <v>179</v>
      </c>
      <c r="F92" s="6" t="s">
        <v>179</v>
      </c>
    </row>
    <row r="93" spans="1:6" x14ac:dyDescent="0.25">
      <c r="A93" s="4" t="s">
        <v>180</v>
      </c>
      <c r="B93" s="6"/>
      <c r="C93" s="6"/>
      <c r="D93" s="6"/>
      <c r="E93" s="6"/>
      <c r="F93" s="6"/>
    </row>
    <row r="94" spans="1:6" x14ac:dyDescent="0.25">
      <c r="A94" s="4">
        <v>0</v>
      </c>
      <c r="B94" s="6" t="s">
        <v>178</v>
      </c>
      <c r="C94" s="6" t="s">
        <v>181</v>
      </c>
      <c r="D94" s="6" t="s">
        <v>9</v>
      </c>
      <c r="E94" s="6" t="s">
        <v>181</v>
      </c>
      <c r="F94" s="6" t="s">
        <v>181</v>
      </c>
    </row>
    <row r="95" spans="1:6" x14ac:dyDescent="0.25">
      <c r="A95" s="4" t="s">
        <v>182</v>
      </c>
      <c r="B95" s="6"/>
      <c r="C95" s="6"/>
      <c r="D95" s="6"/>
      <c r="E95" s="6"/>
      <c r="F95" s="6"/>
    </row>
    <row r="96" spans="1:6" x14ac:dyDescent="0.25">
      <c r="A96" s="4">
        <v>0</v>
      </c>
      <c r="B96" s="6" t="s">
        <v>183</v>
      </c>
      <c r="C96" s="6" t="s">
        <v>184</v>
      </c>
      <c r="D96" s="6" t="s">
        <v>9</v>
      </c>
      <c r="E96" s="6" t="s">
        <v>885</v>
      </c>
      <c r="F96" s="6" t="s">
        <v>22</v>
      </c>
    </row>
    <row r="97" spans="1:6" x14ac:dyDescent="0.25">
      <c r="A97" s="4" t="s">
        <v>185</v>
      </c>
      <c r="B97" s="6"/>
      <c r="C97" s="6"/>
      <c r="D97" s="6"/>
      <c r="E97" s="6"/>
      <c r="F97" s="6"/>
    </row>
    <row r="98" spans="1:6" x14ac:dyDescent="0.25">
      <c r="A98" s="4">
        <v>0</v>
      </c>
      <c r="B98" s="6" t="s">
        <v>186</v>
      </c>
      <c r="C98" s="6" t="s">
        <v>187</v>
      </c>
      <c r="D98" s="6" t="s">
        <v>9</v>
      </c>
      <c r="E98" s="6" t="s">
        <v>886</v>
      </c>
      <c r="F98" s="6" t="s">
        <v>10</v>
      </c>
    </row>
    <row r="99" spans="1:6" x14ac:dyDescent="0.25">
      <c r="A99" s="4">
        <v>1</v>
      </c>
      <c r="B99" s="6" t="s">
        <v>186</v>
      </c>
      <c r="C99" s="6" t="s">
        <v>188</v>
      </c>
      <c r="D99" s="6" t="s">
        <v>189</v>
      </c>
      <c r="E99" s="6" t="s">
        <v>886</v>
      </c>
      <c r="F99" s="6" t="s">
        <v>13</v>
      </c>
    </row>
    <row r="100" spans="1:6" x14ac:dyDescent="0.25">
      <c r="A100" s="4">
        <v>2</v>
      </c>
      <c r="B100" s="6" t="s">
        <v>186</v>
      </c>
      <c r="C100" s="6" t="s">
        <v>190</v>
      </c>
      <c r="D100" s="6" t="s">
        <v>191</v>
      </c>
      <c r="E100" s="6" t="s">
        <v>887</v>
      </c>
      <c r="F100" s="6" t="s">
        <v>32</v>
      </c>
    </row>
    <row r="101" spans="1:6" x14ac:dyDescent="0.25">
      <c r="A101" s="4">
        <v>3</v>
      </c>
      <c r="B101" s="6" t="s">
        <v>192</v>
      </c>
      <c r="C101" s="6" t="s">
        <v>193</v>
      </c>
      <c r="D101" s="6" t="s">
        <v>194</v>
      </c>
      <c r="E101" s="6" t="s">
        <v>888</v>
      </c>
      <c r="F101" s="6" t="s">
        <v>43</v>
      </c>
    </row>
    <row r="102" spans="1:6" x14ac:dyDescent="0.25">
      <c r="A102" s="4" t="s">
        <v>195</v>
      </c>
      <c r="B102" s="6"/>
      <c r="C102" s="6"/>
      <c r="D102" s="6"/>
      <c r="E102" s="6"/>
      <c r="F102" s="6"/>
    </row>
    <row r="103" spans="1:6" x14ac:dyDescent="0.25">
      <c r="A103" s="4">
        <v>0</v>
      </c>
      <c r="B103" s="6" t="s">
        <v>186</v>
      </c>
      <c r="C103" s="6" t="s">
        <v>196</v>
      </c>
      <c r="D103" s="6" t="s">
        <v>9</v>
      </c>
      <c r="E103" s="6" t="s">
        <v>889</v>
      </c>
      <c r="F103" s="6" t="s">
        <v>26</v>
      </c>
    </row>
    <row r="104" spans="1:6" x14ac:dyDescent="0.25">
      <c r="A104" s="4" t="s">
        <v>197</v>
      </c>
      <c r="B104" s="6"/>
      <c r="C104" s="6"/>
      <c r="D104" s="6"/>
      <c r="E104" s="6"/>
      <c r="F104" s="6"/>
    </row>
    <row r="105" spans="1:6" x14ac:dyDescent="0.25">
      <c r="A105" s="4">
        <v>0</v>
      </c>
      <c r="B105" s="6" t="s">
        <v>198</v>
      </c>
      <c r="C105" s="6" t="s">
        <v>199</v>
      </c>
      <c r="D105" s="6" t="s">
        <v>9</v>
      </c>
      <c r="E105" s="6" t="s">
        <v>199</v>
      </c>
      <c r="F105" s="6" t="s">
        <v>199</v>
      </c>
    </row>
    <row r="106" spans="1:6" x14ac:dyDescent="0.25">
      <c r="A106" s="4" t="s">
        <v>200</v>
      </c>
      <c r="B106" s="6"/>
      <c r="C106" s="6"/>
      <c r="D106" s="6"/>
      <c r="E106" s="6"/>
      <c r="F106" s="6"/>
    </row>
    <row r="107" spans="1:6" x14ac:dyDescent="0.25">
      <c r="A107" s="4">
        <v>0</v>
      </c>
      <c r="B107" s="6" t="s">
        <v>201</v>
      </c>
      <c r="C107" s="6" t="s">
        <v>202</v>
      </c>
      <c r="D107" s="6" t="s">
        <v>9</v>
      </c>
      <c r="E107" s="6" t="s">
        <v>884</v>
      </c>
      <c r="F107" s="6" t="s">
        <v>18</v>
      </c>
    </row>
    <row r="108" spans="1:6" x14ac:dyDescent="0.25">
      <c r="A108" s="4">
        <v>1</v>
      </c>
      <c r="B108" s="6" t="s">
        <v>203</v>
      </c>
      <c r="C108" s="6" t="s">
        <v>204</v>
      </c>
      <c r="D108" s="6" t="s">
        <v>205</v>
      </c>
      <c r="E108" s="6" t="s">
        <v>889</v>
      </c>
      <c r="F108" s="6" t="s">
        <v>26</v>
      </c>
    </row>
    <row r="109" spans="1:6" x14ac:dyDescent="0.25">
      <c r="A109" s="4" t="s">
        <v>206</v>
      </c>
      <c r="B109" s="6"/>
      <c r="C109" s="6"/>
      <c r="D109" s="6"/>
      <c r="E109" s="6"/>
      <c r="F109" s="6"/>
    </row>
    <row r="110" spans="1:6" x14ac:dyDescent="0.25">
      <c r="A110" s="4">
        <v>0</v>
      </c>
      <c r="B110" s="6" t="s">
        <v>207</v>
      </c>
      <c r="C110" s="6" t="s">
        <v>208</v>
      </c>
      <c r="D110" s="6" t="s">
        <v>9</v>
      </c>
      <c r="E110" s="6" t="s">
        <v>208</v>
      </c>
      <c r="F110" s="6" t="s">
        <v>208</v>
      </c>
    </row>
    <row r="111" spans="1:6" x14ac:dyDescent="0.25">
      <c r="A111" s="4" t="s">
        <v>209</v>
      </c>
      <c r="B111" s="6"/>
      <c r="C111" s="6"/>
      <c r="D111" s="6"/>
      <c r="E111" s="6"/>
      <c r="F111" s="6"/>
    </row>
    <row r="112" spans="1:6" x14ac:dyDescent="0.25">
      <c r="A112" s="4">
        <v>0</v>
      </c>
      <c r="B112" s="6" t="s">
        <v>210</v>
      </c>
      <c r="C112" s="6" t="s">
        <v>211</v>
      </c>
      <c r="D112" s="6" t="s">
        <v>9</v>
      </c>
      <c r="E112" s="6" t="s">
        <v>889</v>
      </c>
      <c r="F112" s="6" t="s">
        <v>26</v>
      </c>
    </row>
    <row r="113" spans="1:6" x14ac:dyDescent="0.25">
      <c r="A113" s="4">
        <v>1</v>
      </c>
      <c r="B113" s="6" t="s">
        <v>212</v>
      </c>
      <c r="C113" s="6" t="s">
        <v>213</v>
      </c>
      <c r="D113" s="6" t="s">
        <v>214</v>
      </c>
      <c r="E113" s="6" t="s">
        <v>889</v>
      </c>
      <c r="F113" s="6" t="s">
        <v>26</v>
      </c>
    </row>
    <row r="114" spans="1:6" x14ac:dyDescent="0.25">
      <c r="A114" s="4">
        <v>2</v>
      </c>
      <c r="B114" s="6" t="s">
        <v>215</v>
      </c>
      <c r="C114" s="6" t="s">
        <v>216</v>
      </c>
      <c r="D114" s="6" t="s">
        <v>217</v>
      </c>
      <c r="E114" s="6" t="s">
        <v>890</v>
      </c>
      <c r="F114" s="6" t="s">
        <v>29</v>
      </c>
    </row>
    <row r="115" spans="1:6" x14ac:dyDescent="0.25">
      <c r="A115" s="4">
        <v>3</v>
      </c>
      <c r="B115" s="6" t="s">
        <v>210</v>
      </c>
      <c r="C115" s="6" t="s">
        <v>218</v>
      </c>
      <c r="D115" s="6" t="s">
        <v>219</v>
      </c>
      <c r="E115" s="6" t="s">
        <v>890</v>
      </c>
      <c r="F115" s="6" t="s">
        <v>29</v>
      </c>
    </row>
    <row r="116" spans="1:6" x14ac:dyDescent="0.25">
      <c r="A116" s="4" t="s">
        <v>220</v>
      </c>
      <c r="B116" s="6"/>
      <c r="C116" s="6"/>
      <c r="D116" s="6"/>
      <c r="E116" s="6"/>
      <c r="F116" s="6"/>
    </row>
    <row r="117" spans="1:6" x14ac:dyDescent="0.25">
      <c r="A117" s="4">
        <v>0</v>
      </c>
      <c r="B117" s="6" t="s">
        <v>221</v>
      </c>
      <c r="C117" s="6" t="s">
        <v>222</v>
      </c>
      <c r="D117" s="6" t="s">
        <v>9</v>
      </c>
      <c r="E117" s="6" t="s">
        <v>222</v>
      </c>
      <c r="F117" s="6" t="s">
        <v>222</v>
      </c>
    </row>
    <row r="118" spans="1:6" x14ac:dyDescent="0.25">
      <c r="A118" s="4" t="s">
        <v>223</v>
      </c>
      <c r="B118" s="6"/>
      <c r="C118" s="6"/>
      <c r="D118" s="6"/>
      <c r="E118" s="6"/>
      <c r="F118" s="6"/>
    </row>
    <row r="119" spans="1:6" x14ac:dyDescent="0.25">
      <c r="A119" s="4">
        <v>0</v>
      </c>
      <c r="B119" s="6" t="s">
        <v>224</v>
      </c>
      <c r="C119" s="6" t="s">
        <v>225</v>
      </c>
      <c r="D119" s="6" t="s">
        <v>9</v>
      </c>
      <c r="E119" s="6" t="s">
        <v>885</v>
      </c>
      <c r="F119" s="6" t="s">
        <v>22</v>
      </c>
    </row>
    <row r="120" spans="1:6" x14ac:dyDescent="0.25">
      <c r="A120" s="4" t="s">
        <v>226</v>
      </c>
      <c r="B120" s="6"/>
      <c r="C120" s="6"/>
      <c r="D120" s="6"/>
      <c r="E120" s="6"/>
      <c r="F120" s="6"/>
    </row>
    <row r="121" spans="1:6" x14ac:dyDescent="0.25">
      <c r="A121" s="4">
        <v>0</v>
      </c>
      <c r="B121" s="6" t="s">
        <v>227</v>
      </c>
      <c r="C121" s="6" t="s">
        <v>228</v>
      </c>
      <c r="D121" s="6" t="s">
        <v>9</v>
      </c>
      <c r="E121" s="6" t="s">
        <v>886</v>
      </c>
      <c r="F121" s="6" t="s">
        <v>10</v>
      </c>
    </row>
    <row r="122" spans="1:6" x14ac:dyDescent="0.25">
      <c r="A122" s="4">
        <v>1</v>
      </c>
      <c r="B122" s="6" t="s">
        <v>227</v>
      </c>
      <c r="C122" s="6" t="s">
        <v>229</v>
      </c>
      <c r="D122" s="6" t="s">
        <v>12</v>
      </c>
      <c r="E122" s="6" t="s">
        <v>886</v>
      </c>
      <c r="F122" s="6" t="s">
        <v>13</v>
      </c>
    </row>
    <row r="123" spans="1:6" x14ac:dyDescent="0.25">
      <c r="A123" s="4" t="s">
        <v>230</v>
      </c>
      <c r="B123" s="6"/>
      <c r="C123" s="6"/>
      <c r="D123" s="6"/>
      <c r="E123" s="6"/>
      <c r="F123" s="6"/>
    </row>
    <row r="124" spans="1:6" x14ac:dyDescent="0.25">
      <c r="A124" s="4">
        <v>0</v>
      </c>
      <c r="B124" s="6" t="s">
        <v>231</v>
      </c>
      <c r="C124" s="6" t="s">
        <v>232</v>
      </c>
      <c r="D124" s="6" t="s">
        <v>9</v>
      </c>
      <c r="E124" s="6" t="s">
        <v>232</v>
      </c>
      <c r="F124" s="6" t="s">
        <v>232</v>
      </c>
    </row>
    <row r="125" spans="1:6" x14ac:dyDescent="0.25">
      <c r="A125" s="4" t="s">
        <v>233</v>
      </c>
      <c r="B125" s="6"/>
      <c r="C125" s="6"/>
      <c r="D125" s="6"/>
      <c r="E125" s="6"/>
      <c r="F125" s="6"/>
    </row>
    <row r="126" spans="1:6" x14ac:dyDescent="0.25">
      <c r="A126" s="4">
        <v>0</v>
      </c>
      <c r="B126" s="6" t="s">
        <v>234</v>
      </c>
      <c r="C126" s="6" t="s">
        <v>235</v>
      </c>
      <c r="D126" s="6" t="s">
        <v>9</v>
      </c>
      <c r="E126" s="6" t="s">
        <v>888</v>
      </c>
      <c r="F126" s="6" t="s">
        <v>43</v>
      </c>
    </row>
    <row r="127" spans="1:6" x14ac:dyDescent="0.25">
      <c r="A127" s="4" t="s">
        <v>236</v>
      </c>
      <c r="B127" s="6"/>
      <c r="C127" s="6"/>
      <c r="D127" s="6"/>
      <c r="E127" s="6"/>
      <c r="F127" s="6"/>
    </row>
    <row r="128" spans="1:6" x14ac:dyDescent="0.25">
      <c r="A128" s="4">
        <v>0</v>
      </c>
      <c r="B128" s="6" t="s">
        <v>237</v>
      </c>
      <c r="C128" s="6" t="s">
        <v>238</v>
      </c>
      <c r="D128" s="6" t="s">
        <v>9</v>
      </c>
      <c r="E128" s="6" t="s">
        <v>238</v>
      </c>
      <c r="F128" s="6" t="s">
        <v>238</v>
      </c>
    </row>
    <row r="129" spans="1:6" x14ac:dyDescent="0.25">
      <c r="A129" s="4" t="s">
        <v>239</v>
      </c>
      <c r="B129" s="6"/>
      <c r="C129" s="6"/>
      <c r="D129" s="6"/>
      <c r="E129" s="6"/>
      <c r="F129" s="6"/>
    </row>
    <row r="130" spans="1:6" x14ac:dyDescent="0.25">
      <c r="A130" s="4">
        <v>0</v>
      </c>
      <c r="B130" s="6" t="s">
        <v>240</v>
      </c>
      <c r="C130" s="6" t="s">
        <v>241</v>
      </c>
      <c r="D130" s="6" t="s">
        <v>9</v>
      </c>
      <c r="E130" s="6" t="s">
        <v>884</v>
      </c>
      <c r="F130" s="6" t="s">
        <v>18</v>
      </c>
    </row>
    <row r="131" spans="1:6" x14ac:dyDescent="0.25">
      <c r="A131" s="4" t="s">
        <v>242</v>
      </c>
      <c r="B131" s="6"/>
      <c r="C131" s="6"/>
      <c r="D131" s="6"/>
      <c r="E131" s="6"/>
      <c r="F131" s="6"/>
    </row>
    <row r="132" spans="1:6" x14ac:dyDescent="0.25">
      <c r="A132" s="4">
        <v>0</v>
      </c>
      <c r="B132" s="6" t="s">
        <v>243</v>
      </c>
      <c r="C132" s="6" t="s">
        <v>244</v>
      </c>
      <c r="D132" s="6" t="s">
        <v>9</v>
      </c>
      <c r="E132" s="6" t="s">
        <v>244</v>
      </c>
      <c r="F132" s="6" t="s">
        <v>244</v>
      </c>
    </row>
    <row r="133" spans="1:6" x14ac:dyDescent="0.25">
      <c r="A133" s="4">
        <v>1</v>
      </c>
      <c r="B133" s="6" t="s">
        <v>245</v>
      </c>
      <c r="C133" s="6" t="s">
        <v>246</v>
      </c>
      <c r="D133" s="6" t="s">
        <v>247</v>
      </c>
      <c r="E133" s="6" t="s">
        <v>246</v>
      </c>
      <c r="F133" s="6" t="s">
        <v>246</v>
      </c>
    </row>
    <row r="134" spans="1:6" x14ac:dyDescent="0.25">
      <c r="A134" s="4" t="s">
        <v>248</v>
      </c>
      <c r="B134" s="6"/>
      <c r="C134" s="6"/>
      <c r="D134" s="6"/>
      <c r="E134" s="6"/>
      <c r="F134" s="6"/>
    </row>
    <row r="135" spans="1:6" x14ac:dyDescent="0.25">
      <c r="A135" s="4">
        <v>0</v>
      </c>
      <c r="B135" s="6" t="s">
        <v>249</v>
      </c>
      <c r="C135" s="6" t="s">
        <v>250</v>
      </c>
      <c r="D135" s="6" t="s">
        <v>9</v>
      </c>
      <c r="E135" s="6" t="s">
        <v>884</v>
      </c>
      <c r="F135" s="6" t="s">
        <v>18</v>
      </c>
    </row>
    <row r="136" spans="1:6" x14ac:dyDescent="0.25">
      <c r="A136" s="4">
        <v>1</v>
      </c>
      <c r="B136" s="6" t="s">
        <v>251</v>
      </c>
      <c r="C136" s="6" t="s">
        <v>252</v>
      </c>
      <c r="D136" s="6" t="s">
        <v>253</v>
      </c>
      <c r="E136" s="6" t="s">
        <v>889</v>
      </c>
      <c r="F136" s="6" t="s">
        <v>26</v>
      </c>
    </row>
    <row r="137" spans="1:6" x14ac:dyDescent="0.25">
      <c r="A137" s="4">
        <v>2</v>
      </c>
      <c r="B137" s="6" t="s">
        <v>254</v>
      </c>
      <c r="C137" s="6" t="s">
        <v>255</v>
      </c>
      <c r="D137" s="6" t="s">
        <v>256</v>
      </c>
      <c r="E137" s="6" t="s">
        <v>890</v>
      </c>
      <c r="F137" s="6" t="s">
        <v>29</v>
      </c>
    </row>
    <row r="138" spans="1:6" x14ac:dyDescent="0.25">
      <c r="A138" s="4" t="s">
        <v>257</v>
      </c>
      <c r="B138" s="6"/>
      <c r="C138" s="6"/>
      <c r="D138" s="6"/>
      <c r="E138" s="6"/>
      <c r="F138" s="6"/>
    </row>
    <row r="139" spans="1:6" x14ac:dyDescent="0.25">
      <c r="A139" s="4">
        <v>0</v>
      </c>
      <c r="B139" s="6" t="s">
        <v>258</v>
      </c>
      <c r="C139" s="6" t="s">
        <v>259</v>
      </c>
      <c r="D139" s="6" t="s">
        <v>9</v>
      </c>
      <c r="E139" s="6" t="s">
        <v>885</v>
      </c>
      <c r="F139" s="6" t="s">
        <v>22</v>
      </c>
    </row>
    <row r="140" spans="1:6" x14ac:dyDescent="0.25">
      <c r="A140" s="4" t="s">
        <v>260</v>
      </c>
      <c r="B140" s="6"/>
      <c r="C140" s="6"/>
      <c r="D140" s="6"/>
      <c r="E140" s="6"/>
      <c r="F140" s="6"/>
    </row>
    <row r="141" spans="1:6" x14ac:dyDescent="0.25">
      <c r="A141" s="4">
        <v>0</v>
      </c>
      <c r="B141" s="6" t="s">
        <v>261</v>
      </c>
      <c r="C141" s="6" t="s">
        <v>262</v>
      </c>
      <c r="D141" s="6" t="s">
        <v>9</v>
      </c>
      <c r="E141" s="6" t="s">
        <v>262</v>
      </c>
      <c r="F141" s="6" t="s">
        <v>262</v>
      </c>
    </row>
    <row r="142" spans="1:6" x14ac:dyDescent="0.25">
      <c r="A142" s="4">
        <v>1</v>
      </c>
      <c r="B142" s="6" t="s">
        <v>261</v>
      </c>
      <c r="C142" s="6" t="s">
        <v>263</v>
      </c>
      <c r="D142" s="6" t="s">
        <v>264</v>
      </c>
      <c r="E142" s="6" t="s">
        <v>263</v>
      </c>
      <c r="F142" s="6" t="s">
        <v>263</v>
      </c>
    </row>
    <row r="143" spans="1:6" x14ac:dyDescent="0.25">
      <c r="A143" s="4" t="s">
        <v>265</v>
      </c>
      <c r="B143" s="6"/>
      <c r="C143" s="6"/>
      <c r="D143" s="6"/>
      <c r="E143" s="6"/>
      <c r="F143" s="6"/>
    </row>
    <row r="144" spans="1:6" x14ac:dyDescent="0.25">
      <c r="A144" s="4">
        <v>0</v>
      </c>
      <c r="B144" s="6" t="s">
        <v>266</v>
      </c>
      <c r="C144" s="6" t="s">
        <v>267</v>
      </c>
      <c r="D144" s="6" t="s">
        <v>9</v>
      </c>
      <c r="E144" s="6" t="s">
        <v>887</v>
      </c>
      <c r="F144" s="6" t="s">
        <v>32</v>
      </c>
    </row>
    <row r="145" spans="1:6" x14ac:dyDescent="0.25">
      <c r="A145" s="4">
        <v>1</v>
      </c>
      <c r="B145" s="6" t="s">
        <v>266</v>
      </c>
      <c r="C145" s="6" t="s">
        <v>268</v>
      </c>
      <c r="D145" s="6" t="s">
        <v>269</v>
      </c>
      <c r="E145" s="6" t="s">
        <v>888</v>
      </c>
      <c r="F145" s="6" t="s">
        <v>43</v>
      </c>
    </row>
    <row r="146" spans="1:6" x14ac:dyDescent="0.25">
      <c r="A146" s="4" t="s">
        <v>270</v>
      </c>
      <c r="B146" s="6"/>
      <c r="C146" s="6"/>
      <c r="D146" s="6"/>
      <c r="E146" s="6"/>
      <c r="F146" s="6"/>
    </row>
    <row r="147" spans="1:6" x14ac:dyDescent="0.25">
      <c r="A147" s="4">
        <v>0</v>
      </c>
      <c r="B147" s="6" t="s">
        <v>271</v>
      </c>
      <c r="C147" s="6" t="s">
        <v>272</v>
      </c>
      <c r="D147" s="6" t="s">
        <v>9</v>
      </c>
      <c r="E147" s="6" t="s">
        <v>884</v>
      </c>
      <c r="F147" s="6" t="s">
        <v>18</v>
      </c>
    </row>
    <row r="148" spans="1:6" x14ac:dyDescent="0.25">
      <c r="A148" s="4">
        <v>1</v>
      </c>
      <c r="B148" s="6" t="s">
        <v>273</v>
      </c>
      <c r="C148" s="6" t="s">
        <v>274</v>
      </c>
      <c r="D148" s="6" t="s">
        <v>275</v>
      </c>
      <c r="E148" s="6" t="s">
        <v>885</v>
      </c>
      <c r="F148" s="6" t="s">
        <v>22</v>
      </c>
    </row>
    <row r="149" spans="1:6" x14ac:dyDescent="0.25">
      <c r="A149" s="4">
        <v>2</v>
      </c>
      <c r="B149" s="6" t="s">
        <v>271</v>
      </c>
      <c r="C149" s="6" t="s">
        <v>276</v>
      </c>
      <c r="D149" s="6" t="s">
        <v>277</v>
      </c>
      <c r="E149" s="6" t="s">
        <v>889</v>
      </c>
      <c r="F149" s="6" t="s">
        <v>26</v>
      </c>
    </row>
    <row r="150" spans="1:6" x14ac:dyDescent="0.25">
      <c r="A150" s="4">
        <v>3</v>
      </c>
      <c r="B150" s="6" t="s">
        <v>271</v>
      </c>
      <c r="C150" s="6" t="s">
        <v>278</v>
      </c>
      <c r="D150" s="6" t="s">
        <v>277</v>
      </c>
      <c r="E150" s="6" t="s">
        <v>890</v>
      </c>
      <c r="F150" s="6" t="s">
        <v>29</v>
      </c>
    </row>
    <row r="151" spans="1:6" x14ac:dyDescent="0.25">
      <c r="A151" s="4" t="s">
        <v>279</v>
      </c>
      <c r="B151" s="6"/>
      <c r="C151" s="6"/>
      <c r="D151" s="6"/>
      <c r="E151" s="6"/>
      <c r="F151" s="6"/>
    </row>
    <row r="152" spans="1:6" x14ac:dyDescent="0.25">
      <c r="A152" s="4">
        <v>0</v>
      </c>
      <c r="B152" s="6" t="s">
        <v>280</v>
      </c>
      <c r="C152" s="6" t="s">
        <v>281</v>
      </c>
      <c r="D152" s="6" t="s">
        <v>9</v>
      </c>
      <c r="E152" s="6" t="s">
        <v>281</v>
      </c>
      <c r="F152" s="6" t="s">
        <v>281</v>
      </c>
    </row>
    <row r="153" spans="1:6" x14ac:dyDescent="0.25">
      <c r="A153" s="4" t="s">
        <v>282</v>
      </c>
      <c r="B153" s="6"/>
      <c r="C153" s="6"/>
      <c r="D153" s="6"/>
      <c r="E153" s="6"/>
      <c r="F153" s="6"/>
    </row>
    <row r="154" spans="1:6" x14ac:dyDescent="0.25">
      <c r="A154" s="4">
        <v>0</v>
      </c>
      <c r="B154" s="6" t="s">
        <v>283</v>
      </c>
      <c r="C154" s="6" t="s">
        <v>284</v>
      </c>
      <c r="D154" s="6" t="s">
        <v>9</v>
      </c>
      <c r="E154" s="6" t="s">
        <v>884</v>
      </c>
      <c r="F154" s="6" t="s">
        <v>18</v>
      </c>
    </row>
    <row r="155" spans="1:6" x14ac:dyDescent="0.25">
      <c r="A155" s="4">
        <v>1</v>
      </c>
      <c r="B155" s="6" t="s">
        <v>283</v>
      </c>
      <c r="C155" s="6" t="s">
        <v>285</v>
      </c>
      <c r="D155" s="6" t="s">
        <v>286</v>
      </c>
      <c r="E155" s="6" t="s">
        <v>889</v>
      </c>
      <c r="F155" s="6" t="s">
        <v>26</v>
      </c>
    </row>
    <row r="156" spans="1:6" x14ac:dyDescent="0.25">
      <c r="A156" s="4">
        <v>2</v>
      </c>
      <c r="B156" s="6" t="s">
        <v>283</v>
      </c>
      <c r="C156" s="6" t="s">
        <v>287</v>
      </c>
      <c r="D156" s="6" t="s">
        <v>286</v>
      </c>
      <c r="E156" s="6" t="s">
        <v>890</v>
      </c>
      <c r="F156" s="6" t="s">
        <v>29</v>
      </c>
    </row>
    <row r="157" spans="1:6" x14ac:dyDescent="0.25">
      <c r="A157" s="4">
        <v>3</v>
      </c>
      <c r="B157" s="6" t="s">
        <v>288</v>
      </c>
      <c r="C157" s="6" t="s">
        <v>289</v>
      </c>
      <c r="D157" s="6" t="s">
        <v>290</v>
      </c>
      <c r="E157" s="6" t="s">
        <v>887</v>
      </c>
      <c r="F157" s="6" t="s">
        <v>32</v>
      </c>
    </row>
    <row r="158" spans="1:6" x14ac:dyDescent="0.25">
      <c r="A158" s="4" t="s">
        <v>291</v>
      </c>
      <c r="B158" s="6"/>
      <c r="C158" s="6"/>
      <c r="D158" s="6"/>
      <c r="E158" s="6"/>
      <c r="F158" s="6"/>
    </row>
    <row r="159" spans="1:6" x14ac:dyDescent="0.25">
      <c r="A159" s="4">
        <v>0</v>
      </c>
      <c r="B159" s="6" t="s">
        <v>283</v>
      </c>
      <c r="C159" s="6" t="s">
        <v>292</v>
      </c>
      <c r="D159" s="6" t="s">
        <v>9</v>
      </c>
      <c r="E159" s="6" t="s">
        <v>292</v>
      </c>
      <c r="F159" s="6" t="s">
        <v>292</v>
      </c>
    </row>
    <row r="160" spans="1:6" x14ac:dyDescent="0.25">
      <c r="A160" s="4" t="s">
        <v>293</v>
      </c>
      <c r="B160" s="6"/>
      <c r="C160" s="6"/>
      <c r="D160" s="6"/>
      <c r="E160" s="6"/>
      <c r="F160" s="6"/>
    </row>
    <row r="161" spans="1:6" x14ac:dyDescent="0.25">
      <c r="A161" s="4">
        <v>0</v>
      </c>
      <c r="B161" s="6" t="s">
        <v>294</v>
      </c>
      <c r="C161" s="6" t="s">
        <v>295</v>
      </c>
      <c r="D161" s="6" t="s">
        <v>296</v>
      </c>
      <c r="E161" s="6" t="s">
        <v>885</v>
      </c>
      <c r="F161" s="6" t="s">
        <v>22</v>
      </c>
    </row>
    <row r="162" spans="1:6" x14ac:dyDescent="0.25">
      <c r="A162" s="4">
        <v>1</v>
      </c>
      <c r="B162" s="6" t="s">
        <v>297</v>
      </c>
      <c r="C162" s="6" t="s">
        <v>298</v>
      </c>
      <c r="D162" s="6" t="s">
        <v>9</v>
      </c>
      <c r="E162" s="6" t="s">
        <v>889</v>
      </c>
      <c r="F162" s="6" t="s">
        <v>26</v>
      </c>
    </row>
    <row r="163" spans="1:6" x14ac:dyDescent="0.25">
      <c r="A163" s="4" t="s">
        <v>299</v>
      </c>
      <c r="B163" s="6"/>
      <c r="C163" s="6"/>
      <c r="D163" s="6"/>
      <c r="E163" s="6"/>
      <c r="F163" s="6"/>
    </row>
    <row r="164" spans="1:6" x14ac:dyDescent="0.25">
      <c r="A164" s="4">
        <v>0</v>
      </c>
      <c r="B164" s="6" t="s">
        <v>300</v>
      </c>
      <c r="C164" s="6" t="s">
        <v>301</v>
      </c>
      <c r="D164" s="6" t="s">
        <v>302</v>
      </c>
      <c r="E164" s="6" t="s">
        <v>885</v>
      </c>
      <c r="F164" s="6" t="s">
        <v>22</v>
      </c>
    </row>
    <row r="165" spans="1:6" x14ac:dyDescent="0.25">
      <c r="A165" s="4">
        <v>1</v>
      </c>
      <c r="B165" s="6" t="s">
        <v>288</v>
      </c>
      <c r="C165" s="6" t="s">
        <v>303</v>
      </c>
      <c r="D165" s="6" t="s">
        <v>9</v>
      </c>
      <c r="E165" s="6" t="s">
        <v>888</v>
      </c>
      <c r="F165" s="6" t="s">
        <v>43</v>
      </c>
    </row>
    <row r="166" spans="1:6" x14ac:dyDescent="0.25">
      <c r="A166" s="4" t="s">
        <v>304</v>
      </c>
      <c r="B166" s="6"/>
      <c r="C166" s="6"/>
      <c r="D166" s="6"/>
      <c r="E166" s="6"/>
      <c r="F166" s="6"/>
    </row>
    <row r="167" spans="1:6" x14ac:dyDescent="0.25">
      <c r="A167" s="4">
        <v>0</v>
      </c>
      <c r="B167" s="6" t="s">
        <v>305</v>
      </c>
      <c r="C167" s="6" t="s">
        <v>306</v>
      </c>
      <c r="D167" s="6" t="s">
        <v>9</v>
      </c>
      <c r="E167" s="6" t="s">
        <v>885</v>
      </c>
      <c r="F167" s="6" t="s">
        <v>22</v>
      </c>
    </row>
    <row r="168" spans="1:6" x14ac:dyDescent="0.25">
      <c r="A168" s="4" t="s">
        <v>307</v>
      </c>
      <c r="B168" s="6"/>
      <c r="C168" s="6"/>
      <c r="D168" s="6"/>
      <c r="E168" s="6"/>
      <c r="F168" s="6"/>
    </row>
    <row r="169" spans="1:6" x14ac:dyDescent="0.25">
      <c r="A169" s="4">
        <v>0</v>
      </c>
      <c r="B169" s="6" t="s">
        <v>308</v>
      </c>
      <c r="C169" s="6" t="s">
        <v>309</v>
      </c>
      <c r="D169" s="6" t="s">
        <v>9</v>
      </c>
      <c r="E169" s="6" t="s">
        <v>884</v>
      </c>
      <c r="F169" s="6" t="s">
        <v>18</v>
      </c>
    </row>
    <row r="170" spans="1:6" x14ac:dyDescent="0.25">
      <c r="A170" s="4">
        <v>1</v>
      </c>
      <c r="B170" s="6" t="s">
        <v>310</v>
      </c>
      <c r="C170" s="6" t="s">
        <v>311</v>
      </c>
      <c r="D170" s="6" t="s">
        <v>312</v>
      </c>
      <c r="E170" s="6" t="s">
        <v>889</v>
      </c>
      <c r="F170" s="6" t="s">
        <v>26</v>
      </c>
    </row>
    <row r="171" spans="1:6" x14ac:dyDescent="0.25">
      <c r="A171" s="4" t="s">
        <v>313</v>
      </c>
      <c r="B171" s="6"/>
      <c r="C171" s="6"/>
      <c r="D171" s="6"/>
      <c r="E171" s="6"/>
      <c r="F171" s="6"/>
    </row>
    <row r="172" spans="1:6" x14ac:dyDescent="0.25">
      <c r="A172" s="4">
        <v>0</v>
      </c>
      <c r="B172" s="6" t="s">
        <v>314</v>
      </c>
      <c r="C172" s="6" t="s">
        <v>315</v>
      </c>
      <c r="D172" s="6" t="s">
        <v>9</v>
      </c>
      <c r="E172" s="6" t="s">
        <v>886</v>
      </c>
      <c r="F172" s="6" t="s">
        <v>10</v>
      </c>
    </row>
    <row r="173" spans="1:6" x14ac:dyDescent="0.25">
      <c r="A173" s="4">
        <v>1</v>
      </c>
      <c r="B173" s="6" t="s">
        <v>316</v>
      </c>
      <c r="C173" s="6" t="s">
        <v>317</v>
      </c>
      <c r="D173" s="6" t="s">
        <v>318</v>
      </c>
      <c r="E173" s="6" t="s">
        <v>886</v>
      </c>
      <c r="F173" s="6" t="s">
        <v>13</v>
      </c>
    </row>
    <row r="174" spans="1:6" x14ac:dyDescent="0.25">
      <c r="A174" s="4">
        <v>2</v>
      </c>
      <c r="B174" s="6" t="s">
        <v>314</v>
      </c>
      <c r="C174" s="6" t="s">
        <v>319</v>
      </c>
      <c r="D174" s="6" t="s">
        <v>320</v>
      </c>
      <c r="E174" s="6" t="s">
        <v>887</v>
      </c>
      <c r="F174" s="6" t="s">
        <v>32</v>
      </c>
    </row>
    <row r="175" spans="1:6" x14ac:dyDescent="0.25">
      <c r="A175" s="4" t="s">
        <v>321</v>
      </c>
      <c r="B175" s="6"/>
      <c r="C175" s="6"/>
      <c r="D175" s="6"/>
      <c r="E175" s="6"/>
      <c r="F175" s="6"/>
    </row>
    <row r="176" spans="1:6" x14ac:dyDescent="0.25">
      <c r="A176" s="4">
        <v>0</v>
      </c>
      <c r="B176" s="6" t="s">
        <v>322</v>
      </c>
      <c r="C176" s="6" t="s">
        <v>323</v>
      </c>
      <c r="D176" s="6" t="s">
        <v>9</v>
      </c>
      <c r="E176" s="6" t="s">
        <v>886</v>
      </c>
      <c r="F176" s="6" t="s">
        <v>13</v>
      </c>
    </row>
    <row r="177" spans="1:6" x14ac:dyDescent="0.25">
      <c r="A177" s="4">
        <v>1</v>
      </c>
      <c r="B177" s="6" t="s">
        <v>316</v>
      </c>
      <c r="C177" s="6" t="s">
        <v>324</v>
      </c>
      <c r="D177" s="6" t="s">
        <v>325</v>
      </c>
      <c r="E177" s="6" t="s">
        <v>887</v>
      </c>
      <c r="F177" s="6" t="s">
        <v>32</v>
      </c>
    </row>
    <row r="178" spans="1:6" x14ac:dyDescent="0.25">
      <c r="A178" s="4" t="s">
        <v>326</v>
      </c>
      <c r="B178" s="6"/>
      <c r="C178" s="6"/>
      <c r="D178" s="6"/>
      <c r="E178" s="6"/>
      <c r="F178" s="6"/>
    </row>
    <row r="179" spans="1:6" x14ac:dyDescent="0.25">
      <c r="A179" s="4">
        <v>0</v>
      </c>
      <c r="B179" s="6" t="s">
        <v>327</v>
      </c>
      <c r="C179" s="6" t="s">
        <v>328</v>
      </c>
      <c r="D179" s="6" t="s">
        <v>9</v>
      </c>
      <c r="E179" s="6" t="s">
        <v>885</v>
      </c>
      <c r="F179" s="6" t="s">
        <v>22</v>
      </c>
    </row>
    <row r="180" spans="1:6" x14ac:dyDescent="0.25">
      <c r="A180" s="4" t="s">
        <v>329</v>
      </c>
      <c r="B180" s="6"/>
      <c r="C180" s="6"/>
      <c r="D180" s="6"/>
      <c r="E180" s="6"/>
      <c r="F180" s="6"/>
    </row>
    <row r="181" spans="1:6" x14ac:dyDescent="0.25">
      <c r="A181" s="4">
        <v>0</v>
      </c>
      <c r="B181" s="6" t="s">
        <v>330</v>
      </c>
      <c r="C181" s="6" t="s">
        <v>331</v>
      </c>
      <c r="D181" s="6" t="s">
        <v>9</v>
      </c>
      <c r="E181" s="6" t="s">
        <v>885</v>
      </c>
      <c r="F181" s="6" t="s">
        <v>22</v>
      </c>
    </row>
    <row r="182" spans="1:6" x14ac:dyDescent="0.25">
      <c r="A182" s="4" t="s">
        <v>332</v>
      </c>
      <c r="B182" s="6"/>
      <c r="C182" s="6"/>
      <c r="D182" s="6"/>
      <c r="E182" s="6"/>
      <c r="F182" s="6"/>
    </row>
    <row r="183" spans="1:6" x14ac:dyDescent="0.25">
      <c r="A183" s="4">
        <v>0</v>
      </c>
      <c r="B183" s="6" t="s">
        <v>333</v>
      </c>
      <c r="C183" s="6" t="s">
        <v>334</v>
      </c>
      <c r="D183" s="6" t="s">
        <v>9</v>
      </c>
      <c r="E183" s="6" t="s">
        <v>885</v>
      </c>
      <c r="F183" s="6" t="s">
        <v>22</v>
      </c>
    </row>
    <row r="184" spans="1:6" x14ac:dyDescent="0.25">
      <c r="A184" s="4" t="s">
        <v>335</v>
      </c>
      <c r="B184" s="6"/>
      <c r="C184" s="6"/>
      <c r="D184" s="6"/>
      <c r="E184" s="6"/>
      <c r="F184" s="6"/>
    </row>
    <row r="185" spans="1:6" x14ac:dyDescent="0.25">
      <c r="A185" s="4">
        <v>0</v>
      </c>
      <c r="B185" s="6" t="s">
        <v>336</v>
      </c>
      <c r="C185" s="6" t="s">
        <v>337</v>
      </c>
      <c r="D185" s="6" t="s">
        <v>9</v>
      </c>
      <c r="E185" s="6" t="s">
        <v>885</v>
      </c>
      <c r="F185" s="6" t="s">
        <v>22</v>
      </c>
    </row>
    <row r="186" spans="1:6" x14ac:dyDescent="0.25">
      <c r="A186" s="4" t="s">
        <v>338</v>
      </c>
      <c r="B186" s="6"/>
      <c r="C186" s="6"/>
      <c r="D186" s="6"/>
      <c r="E186" s="6"/>
      <c r="F186" s="6"/>
    </row>
    <row r="187" spans="1:6" x14ac:dyDescent="0.25">
      <c r="A187" s="4">
        <v>0</v>
      </c>
      <c r="B187" s="6" t="s">
        <v>339</v>
      </c>
      <c r="C187" s="6" t="s">
        <v>340</v>
      </c>
      <c r="D187" s="6" t="s">
        <v>9</v>
      </c>
      <c r="E187" s="6" t="s">
        <v>886</v>
      </c>
      <c r="F187" s="6" t="s">
        <v>10</v>
      </c>
    </row>
    <row r="188" spans="1:6" x14ac:dyDescent="0.25">
      <c r="A188" s="4">
        <v>1</v>
      </c>
      <c r="B188" s="6" t="s">
        <v>339</v>
      </c>
      <c r="C188" s="6" t="s">
        <v>341</v>
      </c>
      <c r="D188" s="6" t="s">
        <v>12</v>
      </c>
      <c r="E188" s="6" t="s">
        <v>886</v>
      </c>
      <c r="F188" s="6" t="s">
        <v>13</v>
      </c>
    </row>
    <row r="189" spans="1:6" x14ac:dyDescent="0.25">
      <c r="A189" s="4" t="s">
        <v>342</v>
      </c>
      <c r="B189" s="6"/>
      <c r="C189" s="6"/>
      <c r="D189" s="6"/>
      <c r="E189" s="6"/>
      <c r="F189" s="6"/>
    </row>
    <row r="190" spans="1:6" x14ac:dyDescent="0.25">
      <c r="A190" s="4">
        <v>0</v>
      </c>
      <c r="B190" s="6" t="s">
        <v>343</v>
      </c>
      <c r="C190" s="6" t="s">
        <v>344</v>
      </c>
      <c r="D190" s="6" t="s">
        <v>9</v>
      </c>
      <c r="E190" s="6" t="s">
        <v>344</v>
      </c>
      <c r="F190" s="6" t="s">
        <v>344</v>
      </c>
    </row>
    <row r="191" spans="1:6" x14ac:dyDescent="0.25">
      <c r="A191" s="4" t="s">
        <v>345</v>
      </c>
      <c r="B191" s="6"/>
      <c r="C191" s="6"/>
      <c r="D191" s="6"/>
      <c r="E191" s="6"/>
      <c r="F191" s="6"/>
    </row>
    <row r="192" spans="1:6" x14ac:dyDescent="0.25">
      <c r="A192" s="4">
        <v>0</v>
      </c>
      <c r="B192" s="6" t="s">
        <v>346</v>
      </c>
      <c r="C192" s="6" t="s">
        <v>347</v>
      </c>
      <c r="D192" s="6" t="s">
        <v>348</v>
      </c>
      <c r="E192" s="6" t="s">
        <v>886</v>
      </c>
      <c r="F192" s="6" t="s">
        <v>10</v>
      </c>
    </row>
    <row r="193" spans="1:6" x14ac:dyDescent="0.25">
      <c r="A193" s="4">
        <v>1</v>
      </c>
      <c r="B193" s="6" t="s">
        <v>346</v>
      </c>
      <c r="C193" s="6" t="s">
        <v>349</v>
      </c>
      <c r="D193" s="6" t="s">
        <v>348</v>
      </c>
      <c r="E193" s="6" t="s">
        <v>886</v>
      </c>
      <c r="F193" s="6" t="s">
        <v>13</v>
      </c>
    </row>
    <row r="194" spans="1:6" x14ac:dyDescent="0.25">
      <c r="A194" s="4">
        <v>2</v>
      </c>
      <c r="B194" s="6" t="s">
        <v>350</v>
      </c>
      <c r="C194" s="6" t="s">
        <v>351</v>
      </c>
      <c r="D194" s="6" t="s">
        <v>9</v>
      </c>
      <c r="E194" s="6" t="s">
        <v>887</v>
      </c>
      <c r="F194" s="6" t="s">
        <v>32</v>
      </c>
    </row>
    <row r="195" spans="1:6" x14ac:dyDescent="0.25">
      <c r="A195" s="4">
        <v>3</v>
      </c>
      <c r="B195" s="6" t="s">
        <v>350</v>
      </c>
      <c r="C195" s="6" t="s">
        <v>352</v>
      </c>
      <c r="D195" s="6" t="s">
        <v>219</v>
      </c>
      <c r="E195" s="6" t="s">
        <v>888</v>
      </c>
      <c r="F195" s="6" t="s">
        <v>43</v>
      </c>
    </row>
    <row r="196" spans="1:6" x14ac:dyDescent="0.25">
      <c r="A196" s="4" t="s">
        <v>353</v>
      </c>
      <c r="B196" s="6"/>
      <c r="C196" s="6"/>
      <c r="D196" s="6"/>
      <c r="E196" s="6"/>
      <c r="F196" s="6"/>
    </row>
    <row r="197" spans="1:6" x14ac:dyDescent="0.25">
      <c r="A197" s="4">
        <v>0</v>
      </c>
      <c r="B197" s="6" t="s">
        <v>354</v>
      </c>
      <c r="C197" s="6" t="s">
        <v>355</v>
      </c>
      <c r="D197" s="6" t="s">
        <v>9</v>
      </c>
      <c r="E197" s="6" t="s">
        <v>355</v>
      </c>
      <c r="F197" s="6" t="s">
        <v>355</v>
      </c>
    </row>
    <row r="198" spans="1:6" x14ac:dyDescent="0.25">
      <c r="A198" s="4" t="s">
        <v>356</v>
      </c>
      <c r="B198" s="6"/>
      <c r="C198" s="6"/>
      <c r="D198" s="6"/>
      <c r="E198" s="6"/>
      <c r="F198" s="6"/>
    </row>
    <row r="199" spans="1:6" x14ac:dyDescent="0.25">
      <c r="A199" s="4">
        <v>0</v>
      </c>
      <c r="B199" s="6" t="s">
        <v>357</v>
      </c>
      <c r="C199" s="6" t="s">
        <v>358</v>
      </c>
      <c r="D199" s="6" t="s">
        <v>359</v>
      </c>
      <c r="E199" s="6" t="s">
        <v>358</v>
      </c>
      <c r="F199" s="6" t="s">
        <v>358</v>
      </c>
    </row>
    <row r="200" spans="1:6" x14ac:dyDescent="0.25">
      <c r="A200" s="4">
        <v>1</v>
      </c>
      <c r="B200" s="6" t="s">
        <v>360</v>
      </c>
      <c r="C200" s="6" t="s">
        <v>361</v>
      </c>
      <c r="D200" s="6" t="s">
        <v>9</v>
      </c>
      <c r="E200" s="6" t="s">
        <v>361</v>
      </c>
      <c r="F200" s="6" t="s">
        <v>361</v>
      </c>
    </row>
    <row r="201" spans="1:6" x14ac:dyDescent="0.25">
      <c r="A201" s="4" t="s">
        <v>362</v>
      </c>
      <c r="B201" s="6"/>
      <c r="C201" s="6"/>
      <c r="D201" s="6"/>
      <c r="E201" s="6"/>
      <c r="F201" s="6"/>
    </row>
    <row r="202" spans="1:6" x14ac:dyDescent="0.25">
      <c r="A202" s="4">
        <v>0</v>
      </c>
      <c r="B202" s="6" t="s">
        <v>363</v>
      </c>
      <c r="C202" s="6" t="s">
        <v>364</v>
      </c>
      <c r="D202" s="6" t="s">
        <v>9</v>
      </c>
      <c r="E202" s="6" t="s">
        <v>886</v>
      </c>
      <c r="F202" s="6" t="s">
        <v>10</v>
      </c>
    </row>
    <row r="203" spans="1:6" x14ac:dyDescent="0.25">
      <c r="A203" s="4">
        <v>1</v>
      </c>
      <c r="B203" s="6" t="s">
        <v>363</v>
      </c>
      <c r="C203" s="6" t="s">
        <v>365</v>
      </c>
      <c r="D203" s="6" t="s">
        <v>12</v>
      </c>
      <c r="E203" s="6" t="s">
        <v>886</v>
      </c>
      <c r="F203" s="6" t="s">
        <v>13</v>
      </c>
    </row>
    <row r="204" spans="1:6" x14ac:dyDescent="0.25">
      <c r="A204" s="4">
        <v>2</v>
      </c>
      <c r="B204" s="6" t="s">
        <v>363</v>
      </c>
      <c r="C204" s="6" t="s">
        <v>366</v>
      </c>
      <c r="D204" s="6" t="s">
        <v>367</v>
      </c>
      <c r="E204" s="6" t="s">
        <v>889</v>
      </c>
      <c r="F204" s="6" t="s">
        <v>26</v>
      </c>
    </row>
    <row r="205" spans="1:6" x14ac:dyDescent="0.25">
      <c r="A205" s="4">
        <v>3</v>
      </c>
      <c r="B205" s="6" t="s">
        <v>363</v>
      </c>
      <c r="C205" s="6" t="s">
        <v>368</v>
      </c>
      <c r="D205" s="6" t="s">
        <v>367</v>
      </c>
      <c r="E205" s="6" t="s">
        <v>890</v>
      </c>
      <c r="F205" s="6" t="s">
        <v>29</v>
      </c>
    </row>
    <row r="206" spans="1:6" x14ac:dyDescent="0.25">
      <c r="A206" s="4">
        <v>4</v>
      </c>
      <c r="B206" s="6" t="s">
        <v>363</v>
      </c>
      <c r="C206" s="6" t="s">
        <v>369</v>
      </c>
      <c r="D206" s="6" t="s">
        <v>370</v>
      </c>
      <c r="E206" s="6" t="s">
        <v>887</v>
      </c>
      <c r="F206" s="6" t="s">
        <v>32</v>
      </c>
    </row>
    <row r="207" spans="1:6" x14ac:dyDescent="0.25">
      <c r="A207" s="4">
        <v>5</v>
      </c>
      <c r="B207" s="6" t="s">
        <v>363</v>
      </c>
      <c r="C207" s="6" t="s">
        <v>371</v>
      </c>
      <c r="D207" s="6" t="s">
        <v>372</v>
      </c>
      <c r="E207" s="6" t="s">
        <v>888</v>
      </c>
      <c r="F207" s="6" t="s">
        <v>43</v>
      </c>
    </row>
    <row r="208" spans="1:6" x14ac:dyDescent="0.25">
      <c r="A208" s="4" t="s">
        <v>373</v>
      </c>
      <c r="B208" s="6"/>
      <c r="C208" s="6"/>
      <c r="D208" s="6"/>
      <c r="E208" s="6"/>
      <c r="F208" s="6"/>
    </row>
    <row r="209" spans="1:6" x14ac:dyDescent="0.25">
      <c r="A209" s="4">
        <v>0</v>
      </c>
      <c r="B209" s="6" t="s">
        <v>374</v>
      </c>
      <c r="C209" s="6" t="s">
        <v>375</v>
      </c>
      <c r="D209" s="6" t="s">
        <v>9</v>
      </c>
      <c r="E209" s="6" t="s">
        <v>885</v>
      </c>
      <c r="F209" s="6" t="s">
        <v>22</v>
      </c>
    </row>
    <row r="210" spans="1:6" x14ac:dyDescent="0.25">
      <c r="A210" s="4" t="s">
        <v>376</v>
      </c>
      <c r="B210" s="6"/>
      <c r="C210" s="6"/>
      <c r="D210" s="6"/>
      <c r="E210" s="6"/>
      <c r="F210" s="6"/>
    </row>
    <row r="211" spans="1:6" x14ac:dyDescent="0.25">
      <c r="A211" s="4">
        <v>0</v>
      </c>
      <c r="B211" s="6" t="s">
        <v>377</v>
      </c>
      <c r="C211" s="6" t="s">
        <v>378</v>
      </c>
      <c r="D211" s="6" t="s">
        <v>9</v>
      </c>
      <c r="E211" s="6" t="s">
        <v>378</v>
      </c>
      <c r="F211" s="6" t="s">
        <v>378</v>
      </c>
    </row>
    <row r="212" spans="1:6" x14ac:dyDescent="0.25">
      <c r="A212" s="4" t="s">
        <v>379</v>
      </c>
      <c r="B212" s="6"/>
      <c r="C212" s="6"/>
      <c r="D212" s="6"/>
      <c r="E212" s="6"/>
      <c r="F212" s="6"/>
    </row>
    <row r="213" spans="1:6" x14ac:dyDescent="0.25">
      <c r="A213" s="4">
        <v>0</v>
      </c>
      <c r="B213" s="6" t="s">
        <v>380</v>
      </c>
      <c r="C213" s="6" t="s">
        <v>381</v>
      </c>
      <c r="D213" s="6" t="s">
        <v>9</v>
      </c>
      <c r="E213" s="6" t="s">
        <v>884</v>
      </c>
      <c r="F213" s="6" t="s">
        <v>18</v>
      </c>
    </row>
    <row r="214" spans="1:6" x14ac:dyDescent="0.25">
      <c r="A214" s="4">
        <v>1</v>
      </c>
      <c r="B214" s="6" t="s">
        <v>380</v>
      </c>
      <c r="C214" s="6" t="s">
        <v>382</v>
      </c>
      <c r="D214" s="6" t="s">
        <v>383</v>
      </c>
      <c r="E214" s="6" t="s">
        <v>885</v>
      </c>
      <c r="F214" s="6" t="s">
        <v>22</v>
      </c>
    </row>
    <row r="215" spans="1:6" x14ac:dyDescent="0.25">
      <c r="A215" s="4">
        <v>2</v>
      </c>
      <c r="B215" s="6" t="s">
        <v>380</v>
      </c>
      <c r="C215" s="6" t="s">
        <v>384</v>
      </c>
      <c r="D215" s="6" t="s">
        <v>385</v>
      </c>
      <c r="E215" s="6" t="s">
        <v>886</v>
      </c>
      <c r="F215" s="6" t="s">
        <v>10</v>
      </c>
    </row>
    <row r="216" spans="1:6" x14ac:dyDescent="0.25">
      <c r="A216" s="4">
        <v>3</v>
      </c>
      <c r="B216" s="6" t="s">
        <v>380</v>
      </c>
      <c r="C216" s="6" t="s">
        <v>386</v>
      </c>
      <c r="D216" s="6" t="s">
        <v>385</v>
      </c>
      <c r="E216" s="6" t="s">
        <v>886</v>
      </c>
      <c r="F216" s="6" t="s">
        <v>13</v>
      </c>
    </row>
    <row r="217" spans="1:6" x14ac:dyDescent="0.25">
      <c r="A217" s="4">
        <v>4</v>
      </c>
      <c r="B217" s="6" t="s">
        <v>380</v>
      </c>
      <c r="C217" s="6" t="s">
        <v>387</v>
      </c>
      <c r="D217" s="6" t="s">
        <v>388</v>
      </c>
      <c r="E217" s="6" t="s">
        <v>889</v>
      </c>
      <c r="F217" s="6" t="s">
        <v>26</v>
      </c>
    </row>
    <row r="218" spans="1:6" x14ac:dyDescent="0.25">
      <c r="A218" s="4">
        <v>5</v>
      </c>
      <c r="B218" s="6" t="s">
        <v>380</v>
      </c>
      <c r="C218" s="6" t="s">
        <v>389</v>
      </c>
      <c r="D218" s="6" t="s">
        <v>388</v>
      </c>
      <c r="E218" s="6" t="s">
        <v>890</v>
      </c>
      <c r="F218" s="6" t="s">
        <v>29</v>
      </c>
    </row>
    <row r="219" spans="1:6" x14ac:dyDescent="0.25">
      <c r="A219" s="4">
        <v>6</v>
      </c>
      <c r="B219" s="6" t="s">
        <v>380</v>
      </c>
      <c r="C219" s="6" t="s">
        <v>390</v>
      </c>
      <c r="D219" s="6" t="s">
        <v>391</v>
      </c>
      <c r="E219" s="6" t="s">
        <v>887</v>
      </c>
      <c r="F219" s="6" t="s">
        <v>32</v>
      </c>
    </row>
    <row r="220" spans="1:6" x14ac:dyDescent="0.25">
      <c r="A220" s="4">
        <v>7</v>
      </c>
      <c r="B220" s="6" t="s">
        <v>380</v>
      </c>
      <c r="C220" s="6" t="s">
        <v>392</v>
      </c>
      <c r="D220" s="6" t="s">
        <v>383</v>
      </c>
      <c r="E220" s="6" t="s">
        <v>888</v>
      </c>
      <c r="F220" s="6" t="s">
        <v>43</v>
      </c>
    </row>
    <row r="221" spans="1:6" x14ac:dyDescent="0.25">
      <c r="A221" s="4" t="s">
        <v>393</v>
      </c>
      <c r="B221" s="6"/>
      <c r="C221" s="6"/>
      <c r="D221" s="6"/>
      <c r="E221" s="6"/>
      <c r="F221" s="6"/>
    </row>
    <row r="222" spans="1:6" x14ac:dyDescent="0.25">
      <c r="A222" s="4">
        <v>0</v>
      </c>
      <c r="B222" s="6" t="s">
        <v>394</v>
      </c>
      <c r="C222" s="6" t="s">
        <v>395</v>
      </c>
      <c r="D222" s="6" t="s">
        <v>9</v>
      </c>
      <c r="E222" s="6" t="s">
        <v>885</v>
      </c>
      <c r="F222" s="6" t="s">
        <v>22</v>
      </c>
    </row>
    <row r="223" spans="1:6" x14ac:dyDescent="0.25">
      <c r="A223" s="4">
        <v>1</v>
      </c>
      <c r="B223" s="6" t="s">
        <v>394</v>
      </c>
      <c r="C223" s="6" t="s">
        <v>396</v>
      </c>
      <c r="D223" s="6" t="s">
        <v>397</v>
      </c>
      <c r="E223" s="6" t="s">
        <v>890</v>
      </c>
      <c r="F223" s="6" t="s">
        <v>29</v>
      </c>
    </row>
    <row r="224" spans="1:6" x14ac:dyDescent="0.25">
      <c r="A224" s="4" t="s">
        <v>398</v>
      </c>
      <c r="B224" s="6"/>
      <c r="C224" s="6"/>
      <c r="D224" s="6"/>
      <c r="E224" s="6"/>
      <c r="F224" s="6"/>
    </row>
    <row r="225" spans="1:6" x14ac:dyDescent="0.25">
      <c r="A225" s="4">
        <v>0</v>
      </c>
      <c r="B225" s="6" t="s">
        <v>399</v>
      </c>
      <c r="C225" s="6" t="s">
        <v>400</v>
      </c>
      <c r="D225" s="6" t="s">
        <v>9</v>
      </c>
      <c r="E225" s="6" t="s">
        <v>885</v>
      </c>
      <c r="F225" s="6" t="s">
        <v>22</v>
      </c>
    </row>
    <row r="226" spans="1:6" x14ac:dyDescent="0.25">
      <c r="A226" s="4" t="s">
        <v>401</v>
      </c>
      <c r="B226" s="6"/>
      <c r="C226" s="6"/>
      <c r="D226" s="6"/>
      <c r="E226" s="6"/>
      <c r="F226" s="6"/>
    </row>
    <row r="227" spans="1:6" x14ac:dyDescent="0.25">
      <c r="A227" s="4">
        <v>0</v>
      </c>
      <c r="B227" s="6" t="s">
        <v>402</v>
      </c>
      <c r="C227" s="6" t="s">
        <v>403</v>
      </c>
      <c r="D227" s="6" t="s">
        <v>9</v>
      </c>
      <c r="E227" s="6" t="s">
        <v>403</v>
      </c>
      <c r="F227" s="6" t="s">
        <v>403</v>
      </c>
    </row>
    <row r="228" spans="1:6" x14ac:dyDescent="0.25">
      <c r="A228" s="4" t="s">
        <v>404</v>
      </c>
      <c r="B228" s="6"/>
      <c r="C228" s="6"/>
      <c r="D228" s="6"/>
      <c r="E228" s="6"/>
      <c r="F228" s="6"/>
    </row>
    <row r="229" spans="1:6" x14ac:dyDescent="0.25">
      <c r="A229" s="4">
        <v>0</v>
      </c>
      <c r="B229" s="6" t="s">
        <v>405</v>
      </c>
      <c r="C229" s="6" t="s">
        <v>406</v>
      </c>
      <c r="D229" s="6" t="s">
        <v>9</v>
      </c>
      <c r="E229" s="6" t="s">
        <v>886</v>
      </c>
      <c r="F229" s="6" t="s">
        <v>10</v>
      </c>
    </row>
    <row r="230" spans="1:6" x14ac:dyDescent="0.25">
      <c r="A230" s="4">
        <v>1</v>
      </c>
      <c r="B230" s="6" t="s">
        <v>405</v>
      </c>
      <c r="C230" s="6" t="s">
        <v>407</v>
      </c>
      <c r="D230" s="6" t="s">
        <v>12</v>
      </c>
      <c r="E230" s="6" t="s">
        <v>886</v>
      </c>
      <c r="F230" s="6" t="s">
        <v>13</v>
      </c>
    </row>
    <row r="231" spans="1:6" x14ac:dyDescent="0.25">
      <c r="A231" s="4">
        <v>2</v>
      </c>
      <c r="B231" s="6" t="s">
        <v>405</v>
      </c>
      <c r="C231" s="6" t="s">
        <v>408</v>
      </c>
      <c r="D231" s="6" t="s">
        <v>12</v>
      </c>
      <c r="E231" s="6" t="s">
        <v>887</v>
      </c>
      <c r="F231" s="6" t="s">
        <v>32</v>
      </c>
    </row>
    <row r="232" spans="1:6" x14ac:dyDescent="0.25">
      <c r="A232" s="4">
        <v>3</v>
      </c>
      <c r="B232" s="6" t="s">
        <v>409</v>
      </c>
      <c r="C232" s="6" t="s">
        <v>410</v>
      </c>
      <c r="D232" s="6" t="s">
        <v>411</v>
      </c>
      <c r="E232" s="6" t="s">
        <v>888</v>
      </c>
      <c r="F232" s="6" t="s">
        <v>43</v>
      </c>
    </row>
    <row r="233" spans="1:6" x14ac:dyDescent="0.25">
      <c r="A233" s="4" t="s">
        <v>412</v>
      </c>
      <c r="B233" s="6"/>
      <c r="C233" s="6"/>
      <c r="D233" s="6"/>
      <c r="E233" s="6"/>
      <c r="F233" s="6"/>
    </row>
    <row r="234" spans="1:6" x14ac:dyDescent="0.25">
      <c r="A234" s="4">
        <v>0</v>
      </c>
      <c r="B234" s="6" t="s">
        <v>413</v>
      </c>
      <c r="C234" s="6" t="s">
        <v>414</v>
      </c>
      <c r="D234" s="6" t="s">
        <v>9</v>
      </c>
      <c r="E234" s="6" t="s">
        <v>885</v>
      </c>
      <c r="F234" s="6" t="s">
        <v>22</v>
      </c>
    </row>
    <row r="235" spans="1:6" x14ac:dyDescent="0.25">
      <c r="A235" s="4" t="s">
        <v>415</v>
      </c>
      <c r="B235" s="6"/>
      <c r="C235" s="6"/>
      <c r="D235" s="6"/>
      <c r="E235" s="6"/>
      <c r="F235" s="6"/>
    </row>
    <row r="236" spans="1:6" x14ac:dyDescent="0.25">
      <c r="A236" s="4">
        <v>0</v>
      </c>
      <c r="B236" s="6" t="s">
        <v>416</v>
      </c>
      <c r="C236" s="6" t="s">
        <v>417</v>
      </c>
      <c r="D236" s="6" t="s">
        <v>9</v>
      </c>
      <c r="E236" s="6" t="s">
        <v>888</v>
      </c>
      <c r="F236" s="6" t="s">
        <v>43</v>
      </c>
    </row>
    <row r="237" spans="1:6" x14ac:dyDescent="0.25">
      <c r="A237" s="4" t="s">
        <v>418</v>
      </c>
      <c r="B237" s="6"/>
      <c r="C237" s="6"/>
      <c r="D237" s="6"/>
      <c r="E237" s="6"/>
      <c r="F237" s="6"/>
    </row>
    <row r="238" spans="1:6" x14ac:dyDescent="0.25">
      <c r="A238" s="4">
        <v>0</v>
      </c>
      <c r="B238" s="6" t="s">
        <v>419</v>
      </c>
      <c r="C238" s="6" t="s">
        <v>420</v>
      </c>
      <c r="D238" s="6" t="s">
        <v>9</v>
      </c>
      <c r="E238" s="6" t="s">
        <v>420</v>
      </c>
      <c r="F238" s="6" t="s">
        <v>420</v>
      </c>
    </row>
    <row r="239" spans="1:6" x14ac:dyDescent="0.25">
      <c r="A239" s="4" t="s">
        <v>421</v>
      </c>
      <c r="B239" s="6"/>
      <c r="C239" s="6"/>
      <c r="D239" s="6"/>
      <c r="E239" s="6"/>
      <c r="F239" s="6"/>
    </row>
    <row r="240" spans="1:6" x14ac:dyDescent="0.25">
      <c r="A240" s="4">
        <v>0</v>
      </c>
      <c r="B240" s="6" t="s">
        <v>422</v>
      </c>
      <c r="C240" s="6" t="s">
        <v>423</v>
      </c>
      <c r="D240" s="6" t="s">
        <v>9</v>
      </c>
      <c r="E240" s="6" t="s">
        <v>885</v>
      </c>
      <c r="F240" s="6" t="s">
        <v>22</v>
      </c>
    </row>
    <row r="241" spans="1:6" x14ac:dyDescent="0.25">
      <c r="A241" s="4" t="s">
        <v>424</v>
      </c>
      <c r="B241" s="6"/>
      <c r="C241" s="6"/>
      <c r="D241" s="6"/>
      <c r="E241" s="6"/>
      <c r="F241" s="6"/>
    </row>
    <row r="242" spans="1:6" x14ac:dyDescent="0.25">
      <c r="A242" s="4">
        <v>0</v>
      </c>
      <c r="B242" s="6" t="s">
        <v>425</v>
      </c>
      <c r="C242" s="6" t="s">
        <v>426</v>
      </c>
      <c r="D242" s="6" t="s">
        <v>9</v>
      </c>
      <c r="E242" s="6" t="s">
        <v>885</v>
      </c>
      <c r="F242" s="6" t="s">
        <v>22</v>
      </c>
    </row>
    <row r="243" spans="1:6" x14ac:dyDescent="0.25">
      <c r="A243" s="4" t="s">
        <v>427</v>
      </c>
      <c r="B243" s="6"/>
      <c r="C243" s="6"/>
      <c r="D243" s="6"/>
      <c r="E243" s="6"/>
      <c r="F243" s="6"/>
    </row>
    <row r="244" spans="1:6" x14ac:dyDescent="0.25">
      <c r="A244" s="4">
        <v>0</v>
      </c>
      <c r="B244" s="6" t="s">
        <v>428</v>
      </c>
      <c r="C244" s="6" t="s">
        <v>429</v>
      </c>
      <c r="D244" s="6" t="s">
        <v>430</v>
      </c>
      <c r="E244" s="6" t="s">
        <v>884</v>
      </c>
      <c r="F244" s="6" t="s">
        <v>18</v>
      </c>
    </row>
    <row r="245" spans="1:6" x14ac:dyDescent="0.25">
      <c r="A245" s="4">
        <v>1</v>
      </c>
      <c r="B245" s="6" t="s">
        <v>431</v>
      </c>
      <c r="C245" s="6" t="s">
        <v>432</v>
      </c>
      <c r="D245" s="6" t="s">
        <v>9</v>
      </c>
      <c r="E245" s="6" t="s">
        <v>885</v>
      </c>
      <c r="F245" s="6" t="s">
        <v>22</v>
      </c>
    </row>
    <row r="246" spans="1:6" x14ac:dyDescent="0.25">
      <c r="A246" s="4">
        <v>2</v>
      </c>
      <c r="B246" s="6" t="s">
        <v>433</v>
      </c>
      <c r="C246" s="6" t="s">
        <v>434</v>
      </c>
      <c r="D246" s="6" t="s">
        <v>435</v>
      </c>
      <c r="E246" s="6" t="s">
        <v>886</v>
      </c>
      <c r="F246" s="6" t="s">
        <v>10</v>
      </c>
    </row>
    <row r="247" spans="1:6" x14ac:dyDescent="0.25">
      <c r="A247" s="4">
        <v>3</v>
      </c>
      <c r="B247" s="6" t="s">
        <v>433</v>
      </c>
      <c r="C247" s="6" t="s">
        <v>436</v>
      </c>
      <c r="D247" s="6" t="s">
        <v>435</v>
      </c>
      <c r="E247" s="6" t="s">
        <v>886</v>
      </c>
      <c r="F247" s="6" t="s">
        <v>13</v>
      </c>
    </row>
    <row r="248" spans="1:6" x14ac:dyDescent="0.25">
      <c r="A248" s="4">
        <v>4</v>
      </c>
      <c r="B248" s="6" t="s">
        <v>428</v>
      </c>
      <c r="C248" s="6" t="s">
        <v>437</v>
      </c>
      <c r="D248" s="6" t="s">
        <v>438</v>
      </c>
      <c r="E248" s="6" t="s">
        <v>889</v>
      </c>
      <c r="F248" s="6" t="s">
        <v>26</v>
      </c>
    </row>
    <row r="249" spans="1:6" x14ac:dyDescent="0.25">
      <c r="A249" s="4">
        <v>5</v>
      </c>
      <c r="B249" s="6" t="s">
        <v>428</v>
      </c>
      <c r="C249" s="6" t="s">
        <v>439</v>
      </c>
      <c r="D249" s="6" t="s">
        <v>440</v>
      </c>
      <c r="E249" s="6" t="s">
        <v>890</v>
      </c>
      <c r="F249" s="6" t="s">
        <v>29</v>
      </c>
    </row>
    <row r="250" spans="1:6" x14ac:dyDescent="0.25">
      <c r="A250" s="4">
        <v>6</v>
      </c>
      <c r="B250" s="6" t="s">
        <v>433</v>
      </c>
      <c r="C250" s="6" t="s">
        <v>441</v>
      </c>
      <c r="D250" s="6" t="s">
        <v>435</v>
      </c>
      <c r="E250" s="6" t="s">
        <v>887</v>
      </c>
      <c r="F250" s="6" t="s">
        <v>32</v>
      </c>
    </row>
    <row r="251" spans="1:6" x14ac:dyDescent="0.25">
      <c r="A251" s="4">
        <v>7</v>
      </c>
      <c r="B251" s="6" t="s">
        <v>433</v>
      </c>
      <c r="C251" s="6" t="s">
        <v>442</v>
      </c>
      <c r="D251" s="6" t="s">
        <v>435</v>
      </c>
      <c r="E251" s="6" t="s">
        <v>888</v>
      </c>
      <c r="F251" s="6" t="s">
        <v>43</v>
      </c>
    </row>
    <row r="252" spans="1:6" x14ac:dyDescent="0.25">
      <c r="A252" s="4" t="s">
        <v>443</v>
      </c>
      <c r="B252" s="6"/>
      <c r="C252" s="6"/>
      <c r="D252" s="6"/>
      <c r="E252" s="6"/>
      <c r="F252" s="6"/>
    </row>
    <row r="253" spans="1:6" x14ac:dyDescent="0.25">
      <c r="A253" s="4">
        <v>0</v>
      </c>
      <c r="B253" s="6" t="s">
        <v>444</v>
      </c>
      <c r="C253" s="6" t="s">
        <v>445</v>
      </c>
      <c r="D253" s="6" t="s">
        <v>9</v>
      </c>
      <c r="E253" s="6" t="s">
        <v>889</v>
      </c>
      <c r="F253" s="6" t="s">
        <v>26</v>
      </c>
    </row>
    <row r="254" spans="1:6" x14ac:dyDescent="0.25">
      <c r="A254" s="4">
        <v>1</v>
      </c>
      <c r="B254" s="6" t="s">
        <v>446</v>
      </c>
      <c r="C254" s="6" t="s">
        <v>447</v>
      </c>
      <c r="D254" s="6" t="s">
        <v>448</v>
      </c>
      <c r="E254" s="6" t="s">
        <v>890</v>
      </c>
      <c r="F254" s="6" t="s">
        <v>29</v>
      </c>
    </row>
    <row r="255" spans="1:6" x14ac:dyDescent="0.25">
      <c r="A255" s="4" t="s">
        <v>449</v>
      </c>
      <c r="B255" s="6"/>
      <c r="C255" s="6"/>
      <c r="D255" s="6"/>
      <c r="E255" s="6"/>
      <c r="F255" s="6"/>
    </row>
    <row r="256" spans="1:6" x14ac:dyDescent="0.25">
      <c r="A256" s="4">
        <v>0</v>
      </c>
      <c r="B256" s="6" t="s">
        <v>450</v>
      </c>
      <c r="C256" s="6" t="s">
        <v>451</v>
      </c>
      <c r="D256" s="6" t="s">
        <v>9</v>
      </c>
      <c r="E256" s="6" t="s">
        <v>884</v>
      </c>
      <c r="F256" s="6" t="s">
        <v>18</v>
      </c>
    </row>
    <row r="257" spans="1:6" x14ac:dyDescent="0.25">
      <c r="A257" s="4">
        <v>1</v>
      </c>
      <c r="B257" s="6" t="s">
        <v>450</v>
      </c>
      <c r="C257" s="6" t="s">
        <v>452</v>
      </c>
      <c r="D257" s="6" t="s">
        <v>453</v>
      </c>
      <c r="E257" s="6" t="s">
        <v>886</v>
      </c>
      <c r="F257" s="6" t="s">
        <v>10</v>
      </c>
    </row>
    <row r="258" spans="1:6" x14ac:dyDescent="0.25">
      <c r="A258" s="4">
        <v>2</v>
      </c>
      <c r="B258" s="6" t="s">
        <v>450</v>
      </c>
      <c r="C258" s="6" t="s">
        <v>454</v>
      </c>
      <c r="D258" s="6" t="s">
        <v>453</v>
      </c>
      <c r="E258" s="6" t="s">
        <v>886</v>
      </c>
      <c r="F258" s="6" t="s">
        <v>13</v>
      </c>
    </row>
    <row r="259" spans="1:6" x14ac:dyDescent="0.25">
      <c r="A259" s="4">
        <v>3</v>
      </c>
      <c r="B259" s="6" t="s">
        <v>450</v>
      </c>
      <c r="C259" s="6" t="s">
        <v>455</v>
      </c>
      <c r="D259" s="6" t="s">
        <v>456</v>
      </c>
      <c r="E259" s="6" t="s">
        <v>889</v>
      </c>
      <c r="F259" s="6" t="s">
        <v>26</v>
      </c>
    </row>
    <row r="260" spans="1:6" x14ac:dyDescent="0.25">
      <c r="A260" s="4">
        <v>4</v>
      </c>
      <c r="B260" s="6" t="s">
        <v>450</v>
      </c>
      <c r="C260" s="6" t="s">
        <v>457</v>
      </c>
      <c r="D260" s="6" t="s">
        <v>458</v>
      </c>
      <c r="E260" s="6" t="s">
        <v>890</v>
      </c>
      <c r="F260" s="6" t="s">
        <v>29</v>
      </c>
    </row>
    <row r="261" spans="1:6" x14ac:dyDescent="0.25">
      <c r="A261" s="4">
        <v>5</v>
      </c>
      <c r="B261" s="6" t="s">
        <v>450</v>
      </c>
      <c r="C261" s="6" t="s">
        <v>459</v>
      </c>
      <c r="D261" s="6" t="s">
        <v>460</v>
      </c>
      <c r="E261" s="6" t="s">
        <v>887</v>
      </c>
      <c r="F261" s="6" t="s">
        <v>32</v>
      </c>
    </row>
    <row r="262" spans="1:6" x14ac:dyDescent="0.25">
      <c r="A262" s="4">
        <v>6</v>
      </c>
      <c r="B262" s="6" t="s">
        <v>450</v>
      </c>
      <c r="C262" s="6" t="s">
        <v>461</v>
      </c>
      <c r="D262" s="6" t="s">
        <v>460</v>
      </c>
      <c r="E262" s="6" t="s">
        <v>888</v>
      </c>
      <c r="F262" s="6" t="s">
        <v>43</v>
      </c>
    </row>
    <row r="263" spans="1:6" x14ac:dyDescent="0.25">
      <c r="A263" s="4" t="s">
        <v>462</v>
      </c>
      <c r="B263" s="6"/>
      <c r="C263" s="6"/>
      <c r="D263" s="6"/>
      <c r="E263" s="6"/>
      <c r="F263" s="6"/>
    </row>
    <row r="264" spans="1:6" x14ac:dyDescent="0.25">
      <c r="A264" s="4">
        <v>0</v>
      </c>
      <c r="B264" s="6" t="s">
        <v>450</v>
      </c>
      <c r="C264" s="6" t="s">
        <v>463</v>
      </c>
      <c r="D264" s="6" t="s">
        <v>9</v>
      </c>
      <c r="E264" s="6" t="s">
        <v>885</v>
      </c>
      <c r="F264" s="6" t="s">
        <v>22</v>
      </c>
    </row>
    <row r="265" spans="1:6" x14ac:dyDescent="0.25">
      <c r="A265" s="4" t="s">
        <v>464</v>
      </c>
      <c r="B265" s="6"/>
      <c r="C265" s="6"/>
      <c r="D265" s="6"/>
      <c r="E265" s="6"/>
      <c r="F265" s="6"/>
    </row>
    <row r="266" spans="1:6" x14ac:dyDescent="0.25">
      <c r="A266" s="4">
        <v>0</v>
      </c>
      <c r="B266" s="6" t="s">
        <v>465</v>
      </c>
      <c r="C266" s="6" t="s">
        <v>466</v>
      </c>
      <c r="D266" s="6" t="s">
        <v>9</v>
      </c>
      <c r="E266" s="6" t="s">
        <v>885</v>
      </c>
      <c r="F266" s="6" t="s">
        <v>22</v>
      </c>
    </row>
    <row r="267" spans="1:6" x14ac:dyDescent="0.25">
      <c r="A267" s="4">
        <v>1</v>
      </c>
      <c r="B267" s="6" t="s">
        <v>465</v>
      </c>
      <c r="C267" s="6" t="s">
        <v>467</v>
      </c>
      <c r="D267" s="6" t="s">
        <v>468</v>
      </c>
      <c r="E267" s="6" t="s">
        <v>885</v>
      </c>
      <c r="F267" s="6" t="s">
        <v>22</v>
      </c>
    </row>
    <row r="268" spans="1:6" x14ac:dyDescent="0.25">
      <c r="A268" s="4">
        <v>2</v>
      </c>
      <c r="B268" s="6" t="s">
        <v>465</v>
      </c>
      <c r="C268" s="6" t="s">
        <v>469</v>
      </c>
      <c r="D268" s="6" t="s">
        <v>247</v>
      </c>
      <c r="E268" s="6" t="s">
        <v>886</v>
      </c>
      <c r="F268" s="6" t="s">
        <v>10</v>
      </c>
    </row>
    <row r="269" spans="1:6" x14ac:dyDescent="0.25">
      <c r="A269" s="4">
        <v>3</v>
      </c>
      <c r="B269" s="6" t="s">
        <v>465</v>
      </c>
      <c r="C269" s="6" t="s">
        <v>470</v>
      </c>
      <c r="D269" s="6" t="s">
        <v>247</v>
      </c>
      <c r="E269" s="6" t="s">
        <v>886</v>
      </c>
      <c r="F269" s="6" t="s">
        <v>13</v>
      </c>
    </row>
    <row r="270" spans="1:6" x14ac:dyDescent="0.25">
      <c r="A270" s="4">
        <v>4</v>
      </c>
      <c r="B270" s="6" t="s">
        <v>465</v>
      </c>
      <c r="C270" s="6" t="s">
        <v>471</v>
      </c>
      <c r="D270" s="6" t="s">
        <v>472</v>
      </c>
      <c r="E270" s="6" t="s">
        <v>889</v>
      </c>
      <c r="F270" s="6" t="s">
        <v>26</v>
      </c>
    </row>
    <row r="271" spans="1:6" x14ac:dyDescent="0.25">
      <c r="A271" s="4">
        <v>5</v>
      </c>
      <c r="B271" s="6" t="s">
        <v>465</v>
      </c>
      <c r="C271" s="6" t="s">
        <v>473</v>
      </c>
      <c r="D271" s="6" t="s">
        <v>474</v>
      </c>
      <c r="E271" s="6" t="s">
        <v>890</v>
      </c>
      <c r="F271" s="6" t="s">
        <v>29</v>
      </c>
    </row>
    <row r="272" spans="1:6" x14ac:dyDescent="0.25">
      <c r="A272" s="4">
        <v>6</v>
      </c>
      <c r="B272" s="6" t="s">
        <v>465</v>
      </c>
      <c r="C272" s="6" t="s">
        <v>475</v>
      </c>
      <c r="D272" s="6" t="s">
        <v>476</v>
      </c>
      <c r="E272" s="6" t="s">
        <v>890</v>
      </c>
      <c r="F272" s="6" t="s">
        <v>29</v>
      </c>
    </row>
    <row r="273" spans="1:6" x14ac:dyDescent="0.25">
      <c r="A273" s="4" t="s">
        <v>477</v>
      </c>
      <c r="B273" s="6"/>
      <c r="C273" s="6"/>
      <c r="D273" s="6"/>
      <c r="E273" s="6"/>
      <c r="F273" s="6"/>
    </row>
    <row r="274" spans="1:6" x14ac:dyDescent="0.25">
      <c r="A274" s="4">
        <v>0</v>
      </c>
      <c r="B274" s="6" t="s">
        <v>478</v>
      </c>
      <c r="C274" s="6" t="s">
        <v>479</v>
      </c>
      <c r="D274" s="6" t="s">
        <v>9</v>
      </c>
      <c r="E274" s="6" t="s">
        <v>887</v>
      </c>
      <c r="F274" s="6" t="s">
        <v>32</v>
      </c>
    </row>
    <row r="275" spans="1:6" x14ac:dyDescent="0.25">
      <c r="A275" s="4" t="s">
        <v>480</v>
      </c>
      <c r="B275" s="6"/>
      <c r="C275" s="6"/>
      <c r="D275" s="6"/>
      <c r="E275" s="6"/>
      <c r="F275" s="6"/>
    </row>
    <row r="276" spans="1:6" x14ac:dyDescent="0.25">
      <c r="A276" s="4">
        <v>0</v>
      </c>
      <c r="B276" s="6" t="s">
        <v>481</v>
      </c>
      <c r="C276" s="6" t="s">
        <v>482</v>
      </c>
      <c r="D276" s="6" t="s">
        <v>483</v>
      </c>
      <c r="E276" s="6" t="s">
        <v>884</v>
      </c>
      <c r="F276" s="6" t="s">
        <v>18</v>
      </c>
    </row>
    <row r="277" spans="1:6" x14ac:dyDescent="0.25">
      <c r="A277" s="4">
        <v>1</v>
      </c>
      <c r="B277" s="6" t="s">
        <v>481</v>
      </c>
      <c r="C277" s="6" t="s">
        <v>484</v>
      </c>
      <c r="D277" s="6" t="s">
        <v>458</v>
      </c>
      <c r="E277" s="6" t="s">
        <v>886</v>
      </c>
      <c r="F277" s="6" t="s">
        <v>13</v>
      </c>
    </row>
    <row r="278" spans="1:6" x14ac:dyDescent="0.25">
      <c r="A278" s="4">
        <v>2</v>
      </c>
      <c r="B278" s="6" t="s">
        <v>481</v>
      </c>
      <c r="C278" s="6" t="s">
        <v>485</v>
      </c>
      <c r="D278" s="6" t="s">
        <v>486</v>
      </c>
      <c r="E278" s="6" t="s">
        <v>889</v>
      </c>
      <c r="F278" s="6" t="s">
        <v>26</v>
      </c>
    </row>
    <row r="279" spans="1:6" x14ac:dyDescent="0.25">
      <c r="A279" s="4">
        <v>3</v>
      </c>
      <c r="B279" s="6" t="s">
        <v>481</v>
      </c>
      <c r="C279" s="6" t="s">
        <v>487</v>
      </c>
      <c r="D279" s="6" t="s">
        <v>486</v>
      </c>
      <c r="E279" s="6" t="s">
        <v>890</v>
      </c>
      <c r="F279" s="6" t="s">
        <v>29</v>
      </c>
    </row>
    <row r="280" spans="1:6" x14ac:dyDescent="0.25">
      <c r="A280" s="4">
        <v>4</v>
      </c>
      <c r="B280" s="6" t="s">
        <v>488</v>
      </c>
      <c r="C280" s="6" t="s">
        <v>489</v>
      </c>
      <c r="D280" s="6" t="s">
        <v>9</v>
      </c>
      <c r="E280" s="6" t="s">
        <v>887</v>
      </c>
      <c r="F280" s="6" t="s">
        <v>32</v>
      </c>
    </row>
    <row r="281" spans="1:6" x14ac:dyDescent="0.25">
      <c r="A281" s="4">
        <v>5</v>
      </c>
      <c r="B281" s="6" t="s">
        <v>488</v>
      </c>
      <c r="C281" s="6" t="s">
        <v>490</v>
      </c>
      <c r="D281" s="6" t="s">
        <v>491</v>
      </c>
      <c r="E281" s="6" t="s">
        <v>888</v>
      </c>
      <c r="F281" s="6" t="s">
        <v>43</v>
      </c>
    </row>
    <row r="282" spans="1:6" x14ac:dyDescent="0.25">
      <c r="A282" s="4" t="s">
        <v>492</v>
      </c>
      <c r="B282" s="6"/>
      <c r="C282" s="6"/>
      <c r="D282" s="6"/>
      <c r="E282" s="6"/>
      <c r="F282" s="6"/>
    </row>
    <row r="283" spans="1:6" x14ac:dyDescent="0.25">
      <c r="A283" s="4">
        <v>0</v>
      </c>
      <c r="B283" s="6" t="s">
        <v>493</v>
      </c>
      <c r="C283" s="6" t="s">
        <v>494</v>
      </c>
      <c r="D283" s="6" t="s">
        <v>9</v>
      </c>
      <c r="E283" s="6" t="s">
        <v>494</v>
      </c>
      <c r="F283" s="6" t="s">
        <v>494</v>
      </c>
    </row>
    <row r="284" spans="1:6" x14ac:dyDescent="0.25">
      <c r="A284" s="4">
        <v>1</v>
      </c>
      <c r="B284" s="6" t="s">
        <v>495</v>
      </c>
      <c r="C284" s="6" t="s">
        <v>496</v>
      </c>
      <c r="D284" s="6" t="s">
        <v>497</v>
      </c>
      <c r="E284" s="6" t="s">
        <v>496</v>
      </c>
      <c r="F284" s="6" t="s">
        <v>496</v>
      </c>
    </row>
    <row r="285" spans="1:6" x14ac:dyDescent="0.25">
      <c r="A285" s="4" t="s">
        <v>498</v>
      </c>
      <c r="B285" s="6"/>
      <c r="C285" s="6"/>
      <c r="D285" s="6"/>
      <c r="E285" s="6"/>
      <c r="F285" s="6"/>
    </row>
    <row r="286" spans="1:6" x14ac:dyDescent="0.25">
      <c r="A286" s="4">
        <v>0</v>
      </c>
      <c r="B286" s="6" t="s">
        <v>499</v>
      </c>
      <c r="C286" s="6" t="s">
        <v>500</v>
      </c>
      <c r="D286" s="6" t="s">
        <v>501</v>
      </c>
      <c r="E286" s="6" t="s">
        <v>884</v>
      </c>
      <c r="F286" s="6" t="s">
        <v>18</v>
      </c>
    </row>
    <row r="287" spans="1:6" x14ac:dyDescent="0.25">
      <c r="A287" s="4">
        <v>1</v>
      </c>
      <c r="B287" s="6" t="s">
        <v>502</v>
      </c>
      <c r="C287" s="6" t="s">
        <v>503</v>
      </c>
      <c r="D287" s="6" t="s">
        <v>9</v>
      </c>
      <c r="E287" s="6" t="s">
        <v>885</v>
      </c>
      <c r="F287" s="6" t="s">
        <v>22</v>
      </c>
    </row>
    <row r="288" spans="1:6" x14ac:dyDescent="0.25">
      <c r="A288" s="4">
        <v>2</v>
      </c>
      <c r="B288" s="6" t="s">
        <v>504</v>
      </c>
      <c r="C288" s="6" t="s">
        <v>505</v>
      </c>
      <c r="D288" s="6" t="s">
        <v>506</v>
      </c>
      <c r="E288" s="6" t="s">
        <v>886</v>
      </c>
      <c r="F288" s="6" t="s">
        <v>10</v>
      </c>
    </row>
    <row r="289" spans="1:6" x14ac:dyDescent="0.25">
      <c r="A289" s="4">
        <v>3</v>
      </c>
      <c r="B289" s="6" t="s">
        <v>504</v>
      </c>
      <c r="C289" s="6" t="s">
        <v>507</v>
      </c>
      <c r="D289" s="6" t="s">
        <v>506</v>
      </c>
      <c r="E289" s="6" t="s">
        <v>886</v>
      </c>
      <c r="F289" s="6" t="s">
        <v>13</v>
      </c>
    </row>
    <row r="290" spans="1:6" x14ac:dyDescent="0.25">
      <c r="A290" s="4">
        <v>4</v>
      </c>
      <c r="B290" s="6" t="s">
        <v>499</v>
      </c>
      <c r="C290" s="6" t="s">
        <v>508</v>
      </c>
      <c r="D290" s="6" t="s">
        <v>501</v>
      </c>
      <c r="E290" s="6" t="s">
        <v>889</v>
      </c>
      <c r="F290" s="6" t="s">
        <v>26</v>
      </c>
    </row>
    <row r="291" spans="1:6" x14ac:dyDescent="0.25">
      <c r="A291" s="4">
        <v>5</v>
      </c>
      <c r="B291" s="6" t="s">
        <v>499</v>
      </c>
      <c r="C291" s="6" t="s">
        <v>509</v>
      </c>
      <c r="D291" s="6" t="s">
        <v>501</v>
      </c>
      <c r="E291" s="6" t="s">
        <v>890</v>
      </c>
      <c r="F291" s="6" t="s">
        <v>29</v>
      </c>
    </row>
    <row r="292" spans="1:6" x14ac:dyDescent="0.25">
      <c r="A292" s="4">
        <v>6</v>
      </c>
      <c r="B292" s="6" t="s">
        <v>504</v>
      </c>
      <c r="C292" s="6" t="s">
        <v>510</v>
      </c>
      <c r="D292" s="6" t="s">
        <v>511</v>
      </c>
      <c r="E292" s="6" t="s">
        <v>887</v>
      </c>
      <c r="F292" s="6" t="s">
        <v>32</v>
      </c>
    </row>
    <row r="293" spans="1:6" x14ac:dyDescent="0.25">
      <c r="A293" s="4">
        <v>7</v>
      </c>
      <c r="B293" s="6" t="s">
        <v>504</v>
      </c>
      <c r="C293" s="6" t="s">
        <v>512</v>
      </c>
      <c r="D293" s="6" t="s">
        <v>506</v>
      </c>
      <c r="E293" s="6" t="s">
        <v>888</v>
      </c>
      <c r="F293" s="6" t="s">
        <v>43</v>
      </c>
    </row>
    <row r="294" spans="1:6" x14ac:dyDescent="0.25">
      <c r="A294" s="4" t="s">
        <v>513</v>
      </c>
      <c r="B294" s="6"/>
      <c r="C294" s="6"/>
      <c r="D294" s="6"/>
      <c r="E294" s="6"/>
      <c r="F294" s="6"/>
    </row>
    <row r="295" spans="1:6" x14ac:dyDescent="0.25">
      <c r="A295" s="4">
        <v>0</v>
      </c>
      <c r="B295" s="6" t="s">
        <v>514</v>
      </c>
      <c r="C295" s="6" t="s">
        <v>515</v>
      </c>
      <c r="D295" s="6" t="s">
        <v>9</v>
      </c>
      <c r="E295" s="6" t="s">
        <v>886</v>
      </c>
      <c r="F295" s="6" t="s">
        <v>10</v>
      </c>
    </row>
    <row r="296" spans="1:6" x14ac:dyDescent="0.25">
      <c r="A296" s="4">
        <v>1</v>
      </c>
      <c r="B296" s="6" t="s">
        <v>514</v>
      </c>
      <c r="C296" s="6" t="s">
        <v>516</v>
      </c>
      <c r="D296" s="6" t="s">
        <v>12</v>
      </c>
      <c r="E296" s="6" t="s">
        <v>886</v>
      </c>
      <c r="F296" s="6" t="s">
        <v>13</v>
      </c>
    </row>
    <row r="297" spans="1:6" x14ac:dyDescent="0.25">
      <c r="A297" s="4" t="s">
        <v>517</v>
      </c>
      <c r="B297" s="6"/>
      <c r="C297" s="6"/>
      <c r="D297" s="6"/>
      <c r="E297" s="6"/>
      <c r="F297" s="6"/>
    </row>
    <row r="298" spans="1:6" x14ac:dyDescent="0.25">
      <c r="A298" s="4">
        <v>0</v>
      </c>
      <c r="B298" s="6" t="s">
        <v>518</v>
      </c>
      <c r="C298" s="6" t="s">
        <v>519</v>
      </c>
      <c r="D298" s="6" t="s">
        <v>9</v>
      </c>
      <c r="E298" s="6" t="s">
        <v>884</v>
      </c>
      <c r="F298" s="6" t="s">
        <v>18</v>
      </c>
    </row>
    <row r="299" spans="1:6" x14ac:dyDescent="0.25">
      <c r="A299" s="4" t="s">
        <v>520</v>
      </c>
      <c r="B299" s="6"/>
      <c r="C299" s="6"/>
      <c r="D299" s="6"/>
      <c r="E299" s="6"/>
      <c r="F299" s="6"/>
    </row>
    <row r="300" spans="1:6" x14ac:dyDescent="0.25">
      <c r="A300" s="4">
        <v>0</v>
      </c>
      <c r="B300" s="6" t="s">
        <v>521</v>
      </c>
      <c r="C300" s="6" t="s">
        <v>522</v>
      </c>
      <c r="D300" s="6" t="s">
        <v>523</v>
      </c>
      <c r="E300" s="6" t="s">
        <v>884</v>
      </c>
      <c r="F300" s="6" t="s">
        <v>18</v>
      </c>
    </row>
    <row r="301" spans="1:6" x14ac:dyDescent="0.25">
      <c r="A301" s="4">
        <v>1</v>
      </c>
      <c r="B301" s="6" t="s">
        <v>524</v>
      </c>
      <c r="C301" s="6" t="s">
        <v>525</v>
      </c>
      <c r="D301" s="6" t="s">
        <v>526</v>
      </c>
      <c r="E301" s="6" t="s">
        <v>885</v>
      </c>
      <c r="F301" s="6" t="s">
        <v>22</v>
      </c>
    </row>
    <row r="302" spans="1:6" x14ac:dyDescent="0.25">
      <c r="A302" s="4">
        <v>2</v>
      </c>
      <c r="B302" s="6" t="s">
        <v>527</v>
      </c>
      <c r="C302" s="6" t="s">
        <v>528</v>
      </c>
      <c r="D302" s="6" t="s">
        <v>529</v>
      </c>
      <c r="E302" s="6" t="s">
        <v>886</v>
      </c>
      <c r="F302" s="6" t="s">
        <v>10</v>
      </c>
    </row>
    <row r="303" spans="1:6" x14ac:dyDescent="0.25">
      <c r="A303" s="4">
        <v>3</v>
      </c>
      <c r="B303" s="6" t="s">
        <v>527</v>
      </c>
      <c r="C303" s="6" t="s">
        <v>530</v>
      </c>
      <c r="D303" s="6" t="s">
        <v>529</v>
      </c>
      <c r="E303" s="6" t="s">
        <v>886</v>
      </c>
      <c r="F303" s="6" t="s">
        <v>13</v>
      </c>
    </row>
    <row r="304" spans="1:6" x14ac:dyDescent="0.25">
      <c r="A304" s="4">
        <v>4</v>
      </c>
      <c r="B304" s="6" t="s">
        <v>531</v>
      </c>
      <c r="C304" s="6" t="s">
        <v>532</v>
      </c>
      <c r="D304" s="6" t="s">
        <v>9</v>
      </c>
      <c r="E304" s="6" t="s">
        <v>889</v>
      </c>
      <c r="F304" s="6" t="s">
        <v>26</v>
      </c>
    </row>
    <row r="305" spans="1:6" x14ac:dyDescent="0.25">
      <c r="A305" s="4">
        <v>5</v>
      </c>
      <c r="B305" s="6" t="s">
        <v>531</v>
      </c>
      <c r="C305" s="6" t="s">
        <v>533</v>
      </c>
      <c r="D305" s="6" t="s">
        <v>12</v>
      </c>
      <c r="E305" s="6" t="s">
        <v>890</v>
      </c>
      <c r="F305" s="6" t="s">
        <v>29</v>
      </c>
    </row>
    <row r="306" spans="1:6" x14ac:dyDescent="0.25">
      <c r="A306" s="4">
        <v>6</v>
      </c>
      <c r="B306" s="6" t="s">
        <v>527</v>
      </c>
      <c r="C306" s="6" t="s">
        <v>534</v>
      </c>
      <c r="D306" s="6" t="s">
        <v>535</v>
      </c>
      <c r="E306" s="6" t="s">
        <v>887</v>
      </c>
      <c r="F306" s="6" t="s">
        <v>32</v>
      </c>
    </row>
    <row r="307" spans="1:6" x14ac:dyDescent="0.25">
      <c r="A307" s="4">
        <v>7</v>
      </c>
      <c r="B307" s="6" t="s">
        <v>527</v>
      </c>
      <c r="C307" s="6" t="s">
        <v>536</v>
      </c>
      <c r="D307" s="6" t="s">
        <v>537</v>
      </c>
      <c r="E307" s="6" t="s">
        <v>888</v>
      </c>
      <c r="F307" s="6" t="s">
        <v>43</v>
      </c>
    </row>
    <row r="308" spans="1:6" x14ac:dyDescent="0.25">
      <c r="A308" s="4" t="s">
        <v>538</v>
      </c>
      <c r="B308" s="6"/>
      <c r="C308" s="6"/>
      <c r="D308" s="6"/>
      <c r="E308" s="6"/>
      <c r="F308" s="6"/>
    </row>
    <row r="309" spans="1:6" x14ac:dyDescent="0.25">
      <c r="A309" s="4">
        <v>0</v>
      </c>
      <c r="B309" s="6" t="s">
        <v>539</v>
      </c>
      <c r="C309" s="6" t="s">
        <v>540</v>
      </c>
      <c r="D309" s="6" t="s">
        <v>9</v>
      </c>
      <c r="E309" s="6" t="s">
        <v>890</v>
      </c>
      <c r="F309" s="6" t="s">
        <v>29</v>
      </c>
    </row>
    <row r="310" spans="1:6" x14ac:dyDescent="0.25">
      <c r="A310" s="4" t="s">
        <v>541</v>
      </c>
      <c r="B310" s="6"/>
      <c r="C310" s="6"/>
      <c r="D310" s="6"/>
      <c r="E310" s="6"/>
      <c r="F310" s="6"/>
    </row>
    <row r="311" spans="1:6" x14ac:dyDescent="0.25">
      <c r="A311" s="4">
        <v>0</v>
      </c>
      <c r="B311" s="6" t="s">
        <v>524</v>
      </c>
      <c r="C311" s="6" t="s">
        <v>542</v>
      </c>
      <c r="D311" s="6" t="s">
        <v>543</v>
      </c>
      <c r="E311" s="6" t="s">
        <v>886</v>
      </c>
      <c r="F311" s="6" t="s">
        <v>10</v>
      </c>
    </row>
    <row r="312" spans="1:6" x14ac:dyDescent="0.25">
      <c r="A312" s="4">
        <v>1</v>
      </c>
      <c r="B312" s="6" t="s">
        <v>524</v>
      </c>
      <c r="C312" s="6" t="s">
        <v>544</v>
      </c>
      <c r="D312" s="6" t="s">
        <v>543</v>
      </c>
      <c r="E312" s="6" t="s">
        <v>886</v>
      </c>
      <c r="F312" s="6" t="s">
        <v>13</v>
      </c>
    </row>
    <row r="313" spans="1:6" x14ac:dyDescent="0.25">
      <c r="A313" s="4">
        <v>2</v>
      </c>
      <c r="B313" s="6" t="s">
        <v>545</v>
      </c>
      <c r="C313" s="6" t="s">
        <v>546</v>
      </c>
      <c r="D313" s="6" t="s">
        <v>9</v>
      </c>
      <c r="E313" s="6" t="s">
        <v>887</v>
      </c>
      <c r="F313" s="6" t="s">
        <v>32</v>
      </c>
    </row>
    <row r="314" spans="1:6" x14ac:dyDescent="0.25">
      <c r="A314" s="4">
        <v>3</v>
      </c>
      <c r="B314" s="6" t="s">
        <v>545</v>
      </c>
      <c r="C314" s="6" t="s">
        <v>547</v>
      </c>
      <c r="D314" s="6" t="s">
        <v>548</v>
      </c>
      <c r="E314" s="6" t="s">
        <v>888</v>
      </c>
      <c r="F314" s="6" t="s">
        <v>43</v>
      </c>
    </row>
    <row r="315" spans="1:6" x14ac:dyDescent="0.25">
      <c r="A315" s="4" t="s">
        <v>549</v>
      </c>
      <c r="B315" s="6"/>
      <c r="C315" s="6"/>
      <c r="D315" s="6"/>
      <c r="E315" s="6"/>
      <c r="F315" s="6"/>
    </row>
    <row r="316" spans="1:6" x14ac:dyDescent="0.25">
      <c r="A316" s="4">
        <v>0</v>
      </c>
      <c r="B316" s="6" t="s">
        <v>550</v>
      </c>
      <c r="C316" s="6" t="s">
        <v>551</v>
      </c>
      <c r="D316" s="6" t="s">
        <v>9</v>
      </c>
      <c r="E316" s="6" t="s">
        <v>884</v>
      </c>
      <c r="F316" s="6" t="s">
        <v>18</v>
      </c>
    </row>
    <row r="317" spans="1:6" x14ac:dyDescent="0.25">
      <c r="A317" s="4">
        <v>1</v>
      </c>
      <c r="B317" s="6" t="s">
        <v>550</v>
      </c>
      <c r="C317" s="6" t="s">
        <v>552</v>
      </c>
      <c r="D317" s="6" t="s">
        <v>553</v>
      </c>
      <c r="E317" s="6" t="s">
        <v>889</v>
      </c>
      <c r="F317" s="6" t="s">
        <v>26</v>
      </c>
    </row>
    <row r="318" spans="1:6" x14ac:dyDescent="0.25">
      <c r="A318" s="4">
        <v>2</v>
      </c>
      <c r="B318" s="6" t="s">
        <v>550</v>
      </c>
      <c r="C318" s="6" t="s">
        <v>554</v>
      </c>
      <c r="D318" s="6" t="s">
        <v>555</v>
      </c>
      <c r="E318" s="6" t="s">
        <v>890</v>
      </c>
      <c r="F318" s="6" t="s">
        <v>29</v>
      </c>
    </row>
    <row r="319" spans="1:6" x14ac:dyDescent="0.25">
      <c r="A319" s="4" t="s">
        <v>556</v>
      </c>
      <c r="B319" s="6"/>
      <c r="C319" s="6"/>
      <c r="D319" s="6"/>
      <c r="E319" s="6"/>
      <c r="F319" s="6"/>
    </row>
    <row r="320" spans="1:6" x14ac:dyDescent="0.25">
      <c r="A320" s="4">
        <v>0</v>
      </c>
      <c r="B320" s="6" t="s">
        <v>557</v>
      </c>
      <c r="C320" s="6" t="s">
        <v>558</v>
      </c>
      <c r="D320" s="6" t="s">
        <v>9</v>
      </c>
      <c r="E320" s="6" t="s">
        <v>885</v>
      </c>
      <c r="F320" s="6" t="s">
        <v>22</v>
      </c>
    </row>
    <row r="321" spans="1:6" x14ac:dyDescent="0.25">
      <c r="A321" s="4" t="s">
        <v>559</v>
      </c>
      <c r="B321" s="6"/>
      <c r="C321" s="6"/>
      <c r="D321" s="6"/>
      <c r="E321" s="6"/>
      <c r="F321" s="6"/>
    </row>
    <row r="322" spans="1:6" x14ac:dyDescent="0.25">
      <c r="A322" s="4">
        <v>0</v>
      </c>
      <c r="B322" s="6" t="s">
        <v>560</v>
      </c>
      <c r="C322" s="6" t="s">
        <v>561</v>
      </c>
      <c r="D322" s="6" t="s">
        <v>9</v>
      </c>
      <c r="E322" s="6" t="s">
        <v>889</v>
      </c>
      <c r="F322" s="6" t="s">
        <v>26</v>
      </c>
    </row>
    <row r="323" spans="1:6" x14ac:dyDescent="0.25">
      <c r="A323" s="7" t="s">
        <v>892</v>
      </c>
      <c r="B323" s="8"/>
      <c r="C323" s="8"/>
      <c r="D323" s="8"/>
      <c r="E323" s="8"/>
      <c r="F323" s="8"/>
    </row>
    <row r="324" spans="1:6" x14ac:dyDescent="0.25">
      <c r="A324" s="4">
        <v>0</v>
      </c>
      <c r="B324" s="6" t="s">
        <v>562</v>
      </c>
      <c r="C324" s="6" t="s">
        <v>563</v>
      </c>
      <c r="D324" s="6" t="s">
        <v>564</v>
      </c>
      <c r="E324" s="6" t="s">
        <v>884</v>
      </c>
      <c r="F324" s="6" t="s">
        <v>18</v>
      </c>
    </row>
    <row r="325" spans="1:6" x14ac:dyDescent="0.25">
      <c r="A325" s="4">
        <v>1</v>
      </c>
      <c r="B325" s="6" t="s">
        <v>254</v>
      </c>
      <c r="C325" s="6" t="s">
        <v>565</v>
      </c>
      <c r="D325" s="6" t="s">
        <v>9</v>
      </c>
      <c r="E325" s="6" t="s">
        <v>885</v>
      </c>
      <c r="F325" s="6" t="s">
        <v>22</v>
      </c>
    </row>
    <row r="326" spans="1:6" x14ac:dyDescent="0.25">
      <c r="A326" s="4">
        <v>2</v>
      </c>
      <c r="B326" s="6" t="s">
        <v>566</v>
      </c>
      <c r="C326" s="6" t="s">
        <v>567</v>
      </c>
      <c r="D326" s="6" t="s">
        <v>568</v>
      </c>
      <c r="E326" s="6" t="s">
        <v>886</v>
      </c>
      <c r="F326" s="6" t="s">
        <v>10</v>
      </c>
    </row>
    <row r="327" spans="1:6" x14ac:dyDescent="0.25">
      <c r="A327" s="4">
        <v>3</v>
      </c>
      <c r="B327" s="6" t="s">
        <v>566</v>
      </c>
      <c r="C327" s="6" t="s">
        <v>569</v>
      </c>
      <c r="D327" s="6" t="s">
        <v>568</v>
      </c>
      <c r="E327" s="6" t="s">
        <v>886</v>
      </c>
      <c r="F327" s="6" t="s">
        <v>13</v>
      </c>
    </row>
    <row r="328" spans="1:6" x14ac:dyDescent="0.25">
      <c r="A328" s="4">
        <v>4</v>
      </c>
      <c r="B328" s="6" t="s">
        <v>570</v>
      </c>
      <c r="C328" s="6" t="s">
        <v>571</v>
      </c>
      <c r="D328" s="6" t="s">
        <v>572</v>
      </c>
      <c r="E328" s="6" t="s">
        <v>889</v>
      </c>
      <c r="F328" s="6" t="s">
        <v>26</v>
      </c>
    </row>
    <row r="329" spans="1:6" x14ac:dyDescent="0.25">
      <c r="A329" s="4">
        <v>5</v>
      </c>
      <c r="B329" s="6" t="s">
        <v>570</v>
      </c>
      <c r="C329" s="6" t="s">
        <v>573</v>
      </c>
      <c r="D329" s="6" t="s">
        <v>572</v>
      </c>
      <c r="E329" s="6" t="s">
        <v>890</v>
      </c>
      <c r="F329" s="6" t="s">
        <v>29</v>
      </c>
    </row>
    <row r="330" spans="1:6" x14ac:dyDescent="0.25">
      <c r="A330" s="4">
        <v>6</v>
      </c>
      <c r="B330" s="6" t="s">
        <v>566</v>
      </c>
      <c r="C330" s="6" t="s">
        <v>574</v>
      </c>
      <c r="D330" s="6" t="s">
        <v>575</v>
      </c>
      <c r="E330" s="6" t="s">
        <v>887</v>
      </c>
      <c r="F330" s="6" t="s">
        <v>32</v>
      </c>
    </row>
    <row r="331" spans="1:6" x14ac:dyDescent="0.25">
      <c r="A331" s="4">
        <v>7</v>
      </c>
      <c r="B331" s="6" t="s">
        <v>566</v>
      </c>
      <c r="C331" s="6" t="s">
        <v>576</v>
      </c>
      <c r="D331" s="6" t="s">
        <v>577</v>
      </c>
      <c r="E331" s="6" t="s">
        <v>888</v>
      </c>
      <c r="F331" s="6" t="s">
        <v>43</v>
      </c>
    </row>
    <row r="332" spans="1:6" x14ac:dyDescent="0.25">
      <c r="A332" s="4" t="s">
        <v>578</v>
      </c>
      <c r="B332" s="6"/>
      <c r="C332" s="6"/>
      <c r="D332" s="6"/>
      <c r="E332" s="6"/>
      <c r="F332" s="6"/>
    </row>
    <row r="333" spans="1:6" x14ac:dyDescent="0.25">
      <c r="A333" s="4">
        <v>0</v>
      </c>
      <c r="B333" s="6" t="s">
        <v>579</v>
      </c>
      <c r="C333" s="6" t="s">
        <v>580</v>
      </c>
      <c r="D333" s="6" t="s">
        <v>9</v>
      </c>
      <c r="E333" s="6" t="s">
        <v>580</v>
      </c>
      <c r="F333" s="6" t="s">
        <v>580</v>
      </c>
    </row>
    <row r="334" spans="1:6" x14ac:dyDescent="0.25">
      <c r="A334" s="4" t="s">
        <v>581</v>
      </c>
      <c r="B334" s="6"/>
      <c r="C334" s="6"/>
      <c r="D334" s="6"/>
      <c r="E334" s="6"/>
      <c r="F334" s="6"/>
    </row>
    <row r="335" spans="1:6" x14ac:dyDescent="0.25">
      <c r="A335" s="4">
        <v>0</v>
      </c>
      <c r="B335" s="6" t="s">
        <v>582</v>
      </c>
      <c r="C335" s="6" t="s">
        <v>583</v>
      </c>
      <c r="D335" s="6" t="s">
        <v>9</v>
      </c>
      <c r="E335" s="6" t="s">
        <v>583</v>
      </c>
      <c r="F335" s="6" t="s">
        <v>583</v>
      </c>
    </row>
    <row r="336" spans="1:6" x14ac:dyDescent="0.25">
      <c r="A336" s="4">
        <v>1</v>
      </c>
      <c r="B336" s="6" t="s">
        <v>582</v>
      </c>
      <c r="C336" s="6" t="s">
        <v>584</v>
      </c>
      <c r="D336" s="6" t="s">
        <v>585</v>
      </c>
      <c r="E336" s="6" t="s">
        <v>584</v>
      </c>
      <c r="F336" s="6" t="s">
        <v>584</v>
      </c>
    </row>
    <row r="337" spans="1:6" x14ac:dyDescent="0.25">
      <c r="A337" s="4" t="s">
        <v>586</v>
      </c>
      <c r="B337" s="6"/>
      <c r="C337" s="6"/>
      <c r="D337" s="6"/>
      <c r="E337" s="6"/>
      <c r="F337" s="6"/>
    </row>
    <row r="338" spans="1:6" x14ac:dyDescent="0.25">
      <c r="A338" s="4">
        <v>0</v>
      </c>
      <c r="B338" s="6" t="s">
        <v>587</v>
      </c>
      <c r="C338" s="6" t="s">
        <v>588</v>
      </c>
      <c r="D338" s="6" t="s">
        <v>589</v>
      </c>
      <c r="E338" s="6" t="s">
        <v>588</v>
      </c>
      <c r="F338" s="6" t="s">
        <v>588</v>
      </c>
    </row>
    <row r="339" spans="1:6" x14ac:dyDescent="0.25">
      <c r="A339" s="4">
        <v>1</v>
      </c>
      <c r="B339" s="6" t="s">
        <v>590</v>
      </c>
      <c r="C339" s="6" t="s">
        <v>591</v>
      </c>
      <c r="D339" s="6" t="s">
        <v>9</v>
      </c>
      <c r="E339" s="6" t="s">
        <v>591</v>
      </c>
      <c r="F339" s="6" t="s">
        <v>591</v>
      </c>
    </row>
    <row r="340" spans="1:6" x14ac:dyDescent="0.25">
      <c r="A340" s="4" t="s">
        <v>592</v>
      </c>
      <c r="B340" s="6"/>
      <c r="C340" s="6"/>
      <c r="D340" s="6"/>
      <c r="E340" s="6"/>
      <c r="F340" s="6"/>
    </row>
    <row r="341" spans="1:6" x14ac:dyDescent="0.25">
      <c r="A341" s="4">
        <v>0</v>
      </c>
      <c r="B341" s="6" t="s">
        <v>587</v>
      </c>
      <c r="C341" s="6" t="s">
        <v>593</v>
      </c>
      <c r="D341" s="6" t="s">
        <v>9</v>
      </c>
      <c r="E341" s="6" t="s">
        <v>884</v>
      </c>
      <c r="F341" s="6" t="s">
        <v>18</v>
      </c>
    </row>
    <row r="342" spans="1:6" x14ac:dyDescent="0.25">
      <c r="A342" s="4">
        <v>1</v>
      </c>
      <c r="B342" s="6" t="s">
        <v>594</v>
      </c>
      <c r="C342" s="6" t="s">
        <v>595</v>
      </c>
      <c r="D342" s="6" t="s">
        <v>596</v>
      </c>
      <c r="E342" s="6" t="s">
        <v>885</v>
      </c>
      <c r="F342" s="6" t="s">
        <v>22</v>
      </c>
    </row>
    <row r="343" spans="1:6" x14ac:dyDescent="0.25">
      <c r="A343" s="4">
        <v>2</v>
      </c>
      <c r="B343" s="6" t="s">
        <v>594</v>
      </c>
      <c r="C343" s="6" t="s">
        <v>597</v>
      </c>
      <c r="D343" s="6" t="s">
        <v>598</v>
      </c>
      <c r="E343" s="6" t="s">
        <v>886</v>
      </c>
      <c r="F343" s="6" t="s">
        <v>10</v>
      </c>
    </row>
    <row r="344" spans="1:6" x14ac:dyDescent="0.25">
      <c r="A344" s="4">
        <v>3</v>
      </c>
      <c r="B344" s="6" t="s">
        <v>594</v>
      </c>
      <c r="C344" s="6" t="s">
        <v>599</v>
      </c>
      <c r="D344" s="6" t="s">
        <v>598</v>
      </c>
      <c r="E344" s="6" t="s">
        <v>886</v>
      </c>
      <c r="F344" s="6" t="s">
        <v>13</v>
      </c>
    </row>
    <row r="345" spans="1:6" x14ac:dyDescent="0.25">
      <c r="A345" s="4">
        <v>4</v>
      </c>
      <c r="B345" s="6" t="s">
        <v>587</v>
      </c>
      <c r="C345" s="6" t="s">
        <v>600</v>
      </c>
      <c r="D345" s="6" t="s">
        <v>12</v>
      </c>
      <c r="E345" s="6" t="s">
        <v>889</v>
      </c>
      <c r="F345" s="6" t="s">
        <v>26</v>
      </c>
    </row>
    <row r="346" spans="1:6" x14ac:dyDescent="0.25">
      <c r="A346" s="4">
        <v>5</v>
      </c>
      <c r="B346" s="6" t="s">
        <v>587</v>
      </c>
      <c r="C346" s="6" t="s">
        <v>601</v>
      </c>
      <c r="D346" s="6" t="s">
        <v>12</v>
      </c>
      <c r="E346" s="6" t="s">
        <v>890</v>
      </c>
      <c r="F346" s="6" t="s">
        <v>29</v>
      </c>
    </row>
    <row r="347" spans="1:6" x14ac:dyDescent="0.25">
      <c r="A347" s="4">
        <v>6</v>
      </c>
      <c r="B347" s="6" t="s">
        <v>594</v>
      </c>
      <c r="C347" s="6" t="s">
        <v>602</v>
      </c>
      <c r="D347" s="6" t="s">
        <v>598</v>
      </c>
      <c r="E347" s="6" t="s">
        <v>887</v>
      </c>
      <c r="F347" s="6" t="s">
        <v>32</v>
      </c>
    </row>
    <row r="348" spans="1:6" x14ac:dyDescent="0.25">
      <c r="A348" s="4">
        <v>7</v>
      </c>
      <c r="B348" s="6" t="s">
        <v>594</v>
      </c>
      <c r="C348" s="6" t="s">
        <v>603</v>
      </c>
      <c r="D348" s="6" t="s">
        <v>598</v>
      </c>
      <c r="E348" s="6" t="s">
        <v>888</v>
      </c>
      <c r="F348" s="6" t="s">
        <v>43</v>
      </c>
    </row>
    <row r="349" spans="1:6" x14ac:dyDescent="0.25">
      <c r="A349" s="4" t="s">
        <v>604</v>
      </c>
      <c r="B349" s="6"/>
      <c r="C349" s="6"/>
      <c r="D349" s="6"/>
      <c r="E349" s="6"/>
      <c r="F349" s="6"/>
    </row>
    <row r="350" spans="1:6" x14ac:dyDescent="0.25">
      <c r="A350" s="4">
        <v>0</v>
      </c>
      <c r="B350" s="6" t="s">
        <v>605</v>
      </c>
      <c r="C350" s="6" t="s">
        <v>606</v>
      </c>
      <c r="D350" s="6" t="s">
        <v>9</v>
      </c>
      <c r="E350" s="6" t="s">
        <v>885</v>
      </c>
      <c r="F350" s="6" t="s">
        <v>22</v>
      </c>
    </row>
    <row r="351" spans="1:6" x14ac:dyDescent="0.25">
      <c r="A351" s="4">
        <v>1</v>
      </c>
      <c r="B351" s="6" t="s">
        <v>605</v>
      </c>
      <c r="C351" s="6" t="s">
        <v>607</v>
      </c>
      <c r="D351" s="6" t="s">
        <v>608</v>
      </c>
      <c r="E351" s="6" t="s">
        <v>890</v>
      </c>
      <c r="F351" s="6" t="s">
        <v>29</v>
      </c>
    </row>
    <row r="352" spans="1:6" x14ac:dyDescent="0.25">
      <c r="A352" s="4" t="s">
        <v>609</v>
      </c>
      <c r="B352" s="6"/>
      <c r="C352" s="6"/>
      <c r="D352" s="6"/>
      <c r="E352" s="6"/>
      <c r="F352" s="6"/>
    </row>
    <row r="353" spans="1:6" x14ac:dyDescent="0.25">
      <c r="A353" s="4">
        <v>0</v>
      </c>
      <c r="B353" s="6" t="s">
        <v>82</v>
      </c>
      <c r="C353" s="6" t="s">
        <v>610</v>
      </c>
      <c r="D353" s="6" t="s">
        <v>9</v>
      </c>
      <c r="E353" s="6" t="s">
        <v>610</v>
      </c>
      <c r="F353" s="6" t="s">
        <v>610</v>
      </c>
    </row>
    <row r="354" spans="1:6" x14ac:dyDescent="0.25">
      <c r="A354" s="4">
        <v>1</v>
      </c>
      <c r="B354" s="6" t="s">
        <v>82</v>
      </c>
      <c r="C354" s="6" t="s">
        <v>611</v>
      </c>
      <c r="D354" s="6" t="s">
        <v>12</v>
      </c>
      <c r="E354" s="6" t="s">
        <v>611</v>
      </c>
      <c r="F354" s="6" t="s">
        <v>611</v>
      </c>
    </row>
    <row r="355" spans="1:6" x14ac:dyDescent="0.25">
      <c r="A355" s="4" t="s">
        <v>612</v>
      </c>
      <c r="B355" s="6"/>
      <c r="C355" s="6"/>
      <c r="D355" s="6"/>
      <c r="E355" s="6"/>
      <c r="F355" s="6"/>
    </row>
    <row r="356" spans="1:6" x14ac:dyDescent="0.25">
      <c r="A356" s="4">
        <v>0</v>
      </c>
      <c r="B356" s="6" t="s">
        <v>613</v>
      </c>
      <c r="C356" s="6" t="s">
        <v>614</v>
      </c>
      <c r="D356" s="6" t="s">
        <v>9</v>
      </c>
      <c r="E356" s="6" t="s">
        <v>884</v>
      </c>
      <c r="F356" s="6" t="s">
        <v>18</v>
      </c>
    </row>
    <row r="357" spans="1:6" x14ac:dyDescent="0.25">
      <c r="A357" s="4">
        <v>1</v>
      </c>
      <c r="B357" s="6" t="s">
        <v>615</v>
      </c>
      <c r="C357" s="6" t="s">
        <v>616</v>
      </c>
      <c r="D357" s="6" t="s">
        <v>617</v>
      </c>
      <c r="E357" s="6" t="s">
        <v>885</v>
      </c>
      <c r="F357" s="6" t="s">
        <v>22</v>
      </c>
    </row>
    <row r="358" spans="1:6" x14ac:dyDescent="0.25">
      <c r="A358" s="4">
        <v>2</v>
      </c>
      <c r="B358" s="6" t="s">
        <v>613</v>
      </c>
      <c r="C358" s="6" t="s">
        <v>618</v>
      </c>
      <c r="D358" s="6" t="s">
        <v>619</v>
      </c>
      <c r="E358" s="6" t="s">
        <v>886</v>
      </c>
      <c r="F358" s="6" t="s">
        <v>10</v>
      </c>
    </row>
    <row r="359" spans="1:6" x14ac:dyDescent="0.25">
      <c r="A359" s="4">
        <v>3</v>
      </c>
      <c r="B359" s="6" t="s">
        <v>613</v>
      </c>
      <c r="C359" s="6" t="s">
        <v>620</v>
      </c>
      <c r="D359" s="6" t="s">
        <v>619</v>
      </c>
      <c r="E359" s="6" t="s">
        <v>886</v>
      </c>
      <c r="F359" s="6" t="s">
        <v>13</v>
      </c>
    </row>
    <row r="360" spans="1:6" x14ac:dyDescent="0.25">
      <c r="A360" s="4">
        <v>4</v>
      </c>
      <c r="B360" s="6" t="s">
        <v>613</v>
      </c>
      <c r="C360" s="6" t="s">
        <v>621</v>
      </c>
      <c r="D360" s="6" t="s">
        <v>12</v>
      </c>
      <c r="E360" s="6" t="s">
        <v>889</v>
      </c>
      <c r="F360" s="6" t="s">
        <v>26</v>
      </c>
    </row>
    <row r="361" spans="1:6" x14ac:dyDescent="0.25">
      <c r="A361" s="4">
        <v>5</v>
      </c>
      <c r="B361" s="6" t="s">
        <v>613</v>
      </c>
      <c r="C361" s="6" t="s">
        <v>622</v>
      </c>
      <c r="D361" s="6" t="s">
        <v>12</v>
      </c>
      <c r="E361" s="6" t="s">
        <v>890</v>
      </c>
      <c r="F361" s="6" t="s">
        <v>29</v>
      </c>
    </row>
    <row r="362" spans="1:6" x14ac:dyDescent="0.25">
      <c r="A362" s="4">
        <v>6</v>
      </c>
      <c r="B362" s="6" t="s">
        <v>613</v>
      </c>
      <c r="C362" s="6" t="s">
        <v>623</v>
      </c>
      <c r="D362" s="6" t="s">
        <v>619</v>
      </c>
      <c r="E362" s="6" t="s">
        <v>887</v>
      </c>
      <c r="F362" s="6" t="s">
        <v>32</v>
      </c>
    </row>
    <row r="363" spans="1:6" x14ac:dyDescent="0.25">
      <c r="A363" s="4">
        <v>7</v>
      </c>
      <c r="B363" s="6" t="s">
        <v>613</v>
      </c>
      <c r="C363" s="6" t="s">
        <v>624</v>
      </c>
      <c r="D363" s="6" t="s">
        <v>625</v>
      </c>
      <c r="E363" s="6" t="s">
        <v>888</v>
      </c>
      <c r="F363" s="6" t="s">
        <v>43</v>
      </c>
    </row>
    <row r="364" spans="1:6" x14ac:dyDescent="0.25">
      <c r="A364" s="4" t="s">
        <v>626</v>
      </c>
      <c r="B364" s="6"/>
      <c r="C364" s="6"/>
      <c r="D364" s="6"/>
      <c r="E364" s="6"/>
      <c r="F364" s="6"/>
    </row>
    <row r="365" spans="1:6" x14ac:dyDescent="0.25">
      <c r="A365" s="4">
        <v>0</v>
      </c>
      <c r="B365" s="6" t="s">
        <v>627</v>
      </c>
      <c r="C365" s="6" t="s">
        <v>628</v>
      </c>
      <c r="D365" s="6" t="s">
        <v>9</v>
      </c>
      <c r="E365" s="6" t="s">
        <v>884</v>
      </c>
      <c r="F365" s="6" t="s">
        <v>18</v>
      </c>
    </row>
    <row r="366" spans="1:6" x14ac:dyDescent="0.25">
      <c r="A366" s="4">
        <v>1</v>
      </c>
      <c r="B366" s="6" t="s">
        <v>629</v>
      </c>
      <c r="C366" s="6" t="s">
        <v>630</v>
      </c>
      <c r="D366" s="6" t="s">
        <v>631</v>
      </c>
      <c r="E366" s="6" t="s">
        <v>890</v>
      </c>
      <c r="F366" s="6" t="s">
        <v>29</v>
      </c>
    </row>
    <row r="367" spans="1:6" x14ac:dyDescent="0.25">
      <c r="A367" s="4" t="s">
        <v>632</v>
      </c>
      <c r="B367" s="6"/>
      <c r="C367" s="6"/>
      <c r="D367" s="6"/>
      <c r="E367" s="6"/>
      <c r="F367" s="6"/>
    </row>
    <row r="368" spans="1:6" x14ac:dyDescent="0.25">
      <c r="A368" s="4">
        <v>0</v>
      </c>
      <c r="B368" s="6" t="s">
        <v>627</v>
      </c>
      <c r="C368" s="6" t="s">
        <v>633</v>
      </c>
      <c r="D368" s="6" t="s">
        <v>9</v>
      </c>
      <c r="E368" s="6" t="s">
        <v>886</v>
      </c>
      <c r="F368" s="6" t="s">
        <v>10</v>
      </c>
    </row>
    <row r="369" spans="1:6" x14ac:dyDescent="0.25">
      <c r="A369" s="4">
        <v>1</v>
      </c>
      <c r="B369" s="6" t="s">
        <v>627</v>
      </c>
      <c r="C369" s="6" t="s">
        <v>634</v>
      </c>
      <c r="D369" s="6" t="s">
        <v>12</v>
      </c>
      <c r="E369" s="6" t="s">
        <v>886</v>
      </c>
      <c r="F369" s="6" t="s">
        <v>13</v>
      </c>
    </row>
    <row r="370" spans="1:6" x14ac:dyDescent="0.25">
      <c r="A370" s="4">
        <v>2</v>
      </c>
      <c r="B370" s="6" t="s">
        <v>627</v>
      </c>
      <c r="C370" s="6" t="s">
        <v>635</v>
      </c>
      <c r="D370" s="6" t="s">
        <v>636</v>
      </c>
      <c r="E370" s="6" t="s">
        <v>887</v>
      </c>
      <c r="F370" s="6" t="s">
        <v>32</v>
      </c>
    </row>
    <row r="371" spans="1:6" x14ac:dyDescent="0.25">
      <c r="A371" s="4">
        <v>3</v>
      </c>
      <c r="B371" s="6" t="s">
        <v>627</v>
      </c>
      <c r="C371" s="6" t="s">
        <v>637</v>
      </c>
      <c r="D371" s="6" t="s">
        <v>638</v>
      </c>
      <c r="E371" s="6" t="s">
        <v>888</v>
      </c>
      <c r="F371" s="6" t="s">
        <v>43</v>
      </c>
    </row>
    <row r="372" spans="1:6" x14ac:dyDescent="0.25">
      <c r="A372" s="4" t="s">
        <v>639</v>
      </c>
      <c r="B372" s="6"/>
      <c r="C372" s="6"/>
      <c r="D372" s="6"/>
      <c r="E372" s="6"/>
      <c r="F372" s="6"/>
    </row>
    <row r="373" spans="1:6" x14ac:dyDescent="0.25">
      <c r="A373" s="4">
        <v>0</v>
      </c>
      <c r="B373" s="6" t="s">
        <v>640</v>
      </c>
      <c r="C373" s="6" t="s">
        <v>641</v>
      </c>
      <c r="D373" s="6" t="s">
        <v>9</v>
      </c>
      <c r="E373" s="6" t="s">
        <v>885</v>
      </c>
      <c r="F373" s="6" t="s">
        <v>22</v>
      </c>
    </row>
    <row r="374" spans="1:6" x14ac:dyDescent="0.25">
      <c r="A374" s="4" t="s">
        <v>642</v>
      </c>
      <c r="B374" s="6"/>
      <c r="C374" s="6"/>
      <c r="D374" s="6"/>
      <c r="E374" s="6"/>
      <c r="F374" s="6"/>
    </row>
    <row r="375" spans="1:6" x14ac:dyDescent="0.25">
      <c r="A375" s="4">
        <v>0</v>
      </c>
      <c r="B375" s="6" t="s">
        <v>643</v>
      </c>
      <c r="C375" s="6" t="s">
        <v>644</v>
      </c>
      <c r="D375" s="6" t="s">
        <v>645</v>
      </c>
      <c r="E375" s="6" t="s">
        <v>884</v>
      </c>
      <c r="F375" s="6" t="s">
        <v>18</v>
      </c>
    </row>
    <row r="376" spans="1:6" x14ac:dyDescent="0.25">
      <c r="A376" s="4">
        <v>1</v>
      </c>
      <c r="B376" s="6" t="s">
        <v>646</v>
      </c>
      <c r="C376" s="6" t="s">
        <v>647</v>
      </c>
      <c r="D376" s="6" t="s">
        <v>648</v>
      </c>
      <c r="E376" s="6" t="s">
        <v>889</v>
      </c>
      <c r="F376" s="6" t="s">
        <v>26</v>
      </c>
    </row>
    <row r="377" spans="1:6" x14ac:dyDescent="0.25">
      <c r="A377" s="4">
        <v>2</v>
      </c>
      <c r="B377" s="6" t="s">
        <v>640</v>
      </c>
      <c r="C377" s="6" t="s">
        <v>649</v>
      </c>
      <c r="D377" s="6" t="s">
        <v>9</v>
      </c>
      <c r="E377" s="6" t="s">
        <v>890</v>
      </c>
      <c r="F377" s="6" t="s">
        <v>29</v>
      </c>
    </row>
    <row r="378" spans="1:6" x14ac:dyDescent="0.25">
      <c r="A378" s="4" t="s">
        <v>650</v>
      </c>
      <c r="B378" s="6"/>
      <c r="C378" s="6"/>
      <c r="D378" s="6"/>
      <c r="E378" s="6"/>
      <c r="F378" s="6"/>
    </row>
    <row r="379" spans="1:6" x14ac:dyDescent="0.25">
      <c r="A379" s="4">
        <v>0</v>
      </c>
      <c r="B379" s="6" t="s">
        <v>629</v>
      </c>
      <c r="C379" s="6" t="s">
        <v>651</v>
      </c>
      <c r="D379" s="6" t="s">
        <v>652</v>
      </c>
      <c r="E379" s="6" t="s">
        <v>884</v>
      </c>
      <c r="F379" s="6" t="s">
        <v>18</v>
      </c>
    </row>
    <row r="380" spans="1:6" x14ac:dyDescent="0.25">
      <c r="A380" s="4">
        <v>1</v>
      </c>
      <c r="B380" s="6" t="s">
        <v>653</v>
      </c>
      <c r="C380" s="6" t="s">
        <v>654</v>
      </c>
      <c r="D380" s="6" t="s">
        <v>9</v>
      </c>
      <c r="E380" s="6" t="s">
        <v>885</v>
      </c>
      <c r="F380" s="6" t="s">
        <v>22</v>
      </c>
    </row>
    <row r="381" spans="1:6" x14ac:dyDescent="0.25">
      <c r="A381" s="4">
        <v>2</v>
      </c>
      <c r="B381" s="6" t="s">
        <v>629</v>
      </c>
      <c r="C381" s="6" t="s">
        <v>655</v>
      </c>
      <c r="D381" s="6" t="s">
        <v>656</v>
      </c>
      <c r="E381" s="6" t="s">
        <v>889</v>
      </c>
      <c r="F381" s="6" t="s">
        <v>26</v>
      </c>
    </row>
    <row r="382" spans="1:6" x14ac:dyDescent="0.25">
      <c r="A382" s="4">
        <v>3</v>
      </c>
      <c r="B382" s="6" t="s">
        <v>629</v>
      </c>
      <c r="C382" s="6" t="s">
        <v>657</v>
      </c>
      <c r="D382" s="6" t="s">
        <v>656</v>
      </c>
      <c r="E382" s="6" t="s">
        <v>890</v>
      </c>
      <c r="F382" s="6" t="s">
        <v>29</v>
      </c>
    </row>
    <row r="383" spans="1:6" x14ac:dyDescent="0.25">
      <c r="A383" s="4">
        <v>4</v>
      </c>
      <c r="B383" s="6" t="s">
        <v>658</v>
      </c>
      <c r="C383" s="6" t="s">
        <v>659</v>
      </c>
      <c r="D383" s="6" t="s">
        <v>660</v>
      </c>
      <c r="E383" s="6" t="s">
        <v>887</v>
      </c>
      <c r="F383" s="6" t="s">
        <v>32</v>
      </c>
    </row>
    <row r="384" spans="1:6" x14ac:dyDescent="0.25">
      <c r="A384" s="4" t="s">
        <v>661</v>
      </c>
      <c r="B384" s="6"/>
      <c r="C384" s="6"/>
      <c r="D384" s="6"/>
      <c r="E384" s="6"/>
      <c r="F384" s="6"/>
    </row>
    <row r="385" spans="1:6" x14ac:dyDescent="0.25">
      <c r="A385" s="4">
        <v>0</v>
      </c>
      <c r="B385" s="6" t="s">
        <v>662</v>
      </c>
      <c r="C385" s="6" t="s">
        <v>663</v>
      </c>
      <c r="D385" s="6" t="s">
        <v>9</v>
      </c>
      <c r="E385" s="6" t="s">
        <v>889</v>
      </c>
      <c r="F385" s="6" t="s">
        <v>26</v>
      </c>
    </row>
    <row r="386" spans="1:6" x14ac:dyDescent="0.25">
      <c r="A386" s="4" t="s">
        <v>664</v>
      </c>
      <c r="B386" s="6"/>
      <c r="C386" s="6"/>
      <c r="D386" s="6"/>
      <c r="E386" s="6"/>
      <c r="F386" s="6"/>
    </row>
    <row r="387" spans="1:6" x14ac:dyDescent="0.25">
      <c r="A387" s="4">
        <v>0</v>
      </c>
      <c r="B387" s="6" t="s">
        <v>665</v>
      </c>
      <c r="C387" s="6" t="s">
        <v>666</v>
      </c>
      <c r="D387" s="6" t="s">
        <v>667</v>
      </c>
      <c r="E387" s="6" t="s">
        <v>886</v>
      </c>
      <c r="F387" s="6" t="s">
        <v>10</v>
      </c>
    </row>
    <row r="388" spans="1:6" x14ac:dyDescent="0.25">
      <c r="A388" s="4">
        <v>1</v>
      </c>
      <c r="B388" s="6" t="s">
        <v>665</v>
      </c>
      <c r="C388" s="6" t="s">
        <v>668</v>
      </c>
      <c r="D388" s="6" t="s">
        <v>667</v>
      </c>
      <c r="E388" s="6" t="s">
        <v>886</v>
      </c>
      <c r="F388" s="6" t="s">
        <v>13</v>
      </c>
    </row>
    <row r="389" spans="1:6" x14ac:dyDescent="0.25">
      <c r="A389" s="4">
        <v>2</v>
      </c>
      <c r="B389" s="6" t="s">
        <v>646</v>
      </c>
      <c r="C389" s="6" t="s">
        <v>669</v>
      </c>
      <c r="D389" s="6" t="s">
        <v>9</v>
      </c>
      <c r="E389" s="6" t="s">
        <v>887</v>
      </c>
      <c r="F389" s="6" t="s">
        <v>32</v>
      </c>
    </row>
    <row r="390" spans="1:6" x14ac:dyDescent="0.25">
      <c r="A390" s="4">
        <v>3</v>
      </c>
      <c r="B390" s="6" t="s">
        <v>646</v>
      </c>
      <c r="C390" s="6" t="s">
        <v>670</v>
      </c>
      <c r="D390" s="6" t="s">
        <v>671</v>
      </c>
      <c r="E390" s="6" t="s">
        <v>888</v>
      </c>
      <c r="F390" s="6" t="s">
        <v>43</v>
      </c>
    </row>
    <row r="391" spans="1:6" x14ac:dyDescent="0.25">
      <c r="A391" s="4" t="s">
        <v>672</v>
      </c>
      <c r="B391" s="6"/>
      <c r="C391" s="6"/>
      <c r="D391" s="6"/>
      <c r="E391" s="6"/>
      <c r="F391" s="6"/>
    </row>
    <row r="392" spans="1:6" x14ac:dyDescent="0.25">
      <c r="A392" s="4">
        <v>0</v>
      </c>
      <c r="B392" s="6" t="s">
        <v>673</v>
      </c>
      <c r="C392" s="6" t="s">
        <v>674</v>
      </c>
      <c r="D392" s="6" t="s">
        <v>9</v>
      </c>
      <c r="E392" s="6" t="s">
        <v>887</v>
      </c>
      <c r="F392" s="6" t="s">
        <v>32</v>
      </c>
    </row>
    <row r="393" spans="1:6" x14ac:dyDescent="0.25">
      <c r="A393" s="4">
        <v>1</v>
      </c>
      <c r="B393" s="6" t="s">
        <v>675</v>
      </c>
      <c r="C393" s="6" t="s">
        <v>676</v>
      </c>
      <c r="D393" s="6" t="s">
        <v>677</v>
      </c>
      <c r="E393" s="6" t="s">
        <v>888</v>
      </c>
      <c r="F393" s="6" t="s">
        <v>43</v>
      </c>
    </row>
    <row r="394" spans="1:6" x14ac:dyDescent="0.25">
      <c r="A394" s="4" t="s">
        <v>678</v>
      </c>
      <c r="B394" s="6"/>
      <c r="C394" s="6"/>
      <c r="D394" s="6"/>
      <c r="E394" s="6"/>
      <c r="F394" s="6"/>
    </row>
    <row r="395" spans="1:6" x14ac:dyDescent="0.25">
      <c r="A395" s="4">
        <v>0</v>
      </c>
      <c r="B395" s="6" t="s">
        <v>665</v>
      </c>
      <c r="C395" s="6" t="s">
        <v>679</v>
      </c>
      <c r="D395" s="6" t="s">
        <v>9</v>
      </c>
      <c r="E395" s="6" t="s">
        <v>884</v>
      </c>
      <c r="F395" s="6" t="s">
        <v>18</v>
      </c>
    </row>
    <row r="396" spans="1:6" x14ac:dyDescent="0.25">
      <c r="A396" s="4">
        <v>1</v>
      </c>
      <c r="B396" s="6" t="s">
        <v>665</v>
      </c>
      <c r="C396" s="6" t="s">
        <v>680</v>
      </c>
      <c r="D396" s="6" t="s">
        <v>681</v>
      </c>
      <c r="E396" s="6" t="s">
        <v>889</v>
      </c>
      <c r="F396" s="6" t="s">
        <v>26</v>
      </c>
    </row>
    <row r="397" spans="1:6" x14ac:dyDescent="0.25">
      <c r="A397" s="4">
        <v>2</v>
      </c>
      <c r="B397" s="6" t="s">
        <v>665</v>
      </c>
      <c r="C397" s="6" t="s">
        <v>682</v>
      </c>
      <c r="D397" s="6" t="s">
        <v>683</v>
      </c>
      <c r="E397" s="6" t="s">
        <v>890</v>
      </c>
      <c r="F397" s="6" t="s">
        <v>29</v>
      </c>
    </row>
    <row r="398" spans="1:6" x14ac:dyDescent="0.25">
      <c r="A398" s="4" t="s">
        <v>684</v>
      </c>
      <c r="B398" s="6"/>
      <c r="C398" s="6"/>
      <c r="D398" s="6"/>
      <c r="E398" s="6"/>
      <c r="F398" s="6"/>
    </row>
    <row r="399" spans="1:6" x14ac:dyDescent="0.25">
      <c r="A399" s="4">
        <v>0</v>
      </c>
      <c r="B399" s="6" t="s">
        <v>685</v>
      </c>
      <c r="C399" s="6" t="s">
        <v>686</v>
      </c>
      <c r="D399" s="6" t="s">
        <v>9</v>
      </c>
      <c r="E399" s="6" t="s">
        <v>885</v>
      </c>
      <c r="F399" s="6" t="s">
        <v>22</v>
      </c>
    </row>
    <row r="400" spans="1:6" x14ac:dyDescent="0.25">
      <c r="A400" s="4" t="s">
        <v>687</v>
      </c>
      <c r="B400" s="6"/>
      <c r="C400" s="6"/>
      <c r="D400" s="6"/>
      <c r="E400" s="6"/>
      <c r="F400" s="6"/>
    </row>
    <row r="401" spans="1:6" x14ac:dyDescent="0.25">
      <c r="A401" s="4">
        <v>0</v>
      </c>
      <c r="B401" s="6" t="s">
        <v>688</v>
      </c>
      <c r="C401" s="6" t="s">
        <v>689</v>
      </c>
      <c r="D401" s="6" t="s">
        <v>9</v>
      </c>
      <c r="E401" s="6" t="s">
        <v>885</v>
      </c>
      <c r="F401" s="6" t="s">
        <v>22</v>
      </c>
    </row>
    <row r="402" spans="1:6" x14ac:dyDescent="0.25">
      <c r="A402" s="4" t="s">
        <v>690</v>
      </c>
      <c r="B402" s="6"/>
      <c r="C402" s="6"/>
      <c r="D402" s="6"/>
      <c r="E402" s="6"/>
      <c r="F402" s="6"/>
    </row>
    <row r="403" spans="1:6" x14ac:dyDescent="0.25">
      <c r="A403" s="4">
        <v>0</v>
      </c>
      <c r="B403" s="6" t="s">
        <v>691</v>
      </c>
      <c r="C403" s="6" t="s">
        <v>692</v>
      </c>
      <c r="D403" s="6" t="s">
        <v>9</v>
      </c>
      <c r="E403" s="6" t="s">
        <v>692</v>
      </c>
      <c r="F403" s="6" t="s">
        <v>692</v>
      </c>
    </row>
    <row r="404" spans="1:6" x14ac:dyDescent="0.25">
      <c r="A404" s="4">
        <v>1</v>
      </c>
      <c r="B404" s="6" t="s">
        <v>691</v>
      </c>
      <c r="C404" s="6" t="s">
        <v>693</v>
      </c>
      <c r="D404" s="6" t="s">
        <v>694</v>
      </c>
      <c r="E404" s="6" t="s">
        <v>693</v>
      </c>
      <c r="F404" s="6" t="s">
        <v>693</v>
      </c>
    </row>
    <row r="405" spans="1:6" x14ac:dyDescent="0.25">
      <c r="A405" s="4" t="s">
        <v>695</v>
      </c>
      <c r="B405" s="6"/>
      <c r="C405" s="6"/>
      <c r="D405" s="6"/>
      <c r="E405" s="6"/>
      <c r="F405" s="6"/>
    </row>
    <row r="406" spans="1:6" x14ac:dyDescent="0.25">
      <c r="A406" s="4">
        <v>0</v>
      </c>
      <c r="B406" s="6" t="s">
        <v>696</v>
      </c>
      <c r="C406" s="6" t="s">
        <v>697</v>
      </c>
      <c r="D406" s="6" t="s">
        <v>9</v>
      </c>
      <c r="E406" s="6" t="s">
        <v>885</v>
      </c>
      <c r="F406" s="6" t="s">
        <v>22</v>
      </c>
    </row>
    <row r="407" spans="1:6" x14ac:dyDescent="0.25">
      <c r="A407" s="4" t="s">
        <v>698</v>
      </c>
      <c r="B407" s="6"/>
      <c r="C407" s="6"/>
      <c r="D407" s="6"/>
      <c r="E407" s="6"/>
      <c r="F407" s="6"/>
    </row>
    <row r="408" spans="1:6" x14ac:dyDescent="0.25">
      <c r="A408" s="4">
        <v>0</v>
      </c>
      <c r="B408" s="6" t="s">
        <v>699</v>
      </c>
      <c r="C408" s="6" t="s">
        <v>700</v>
      </c>
      <c r="D408" s="6" t="s">
        <v>9</v>
      </c>
      <c r="E408" s="6" t="s">
        <v>885</v>
      </c>
      <c r="F408" s="6" t="s">
        <v>22</v>
      </c>
    </row>
    <row r="409" spans="1:6" x14ac:dyDescent="0.25">
      <c r="A409" s="4" t="s">
        <v>701</v>
      </c>
      <c r="B409" s="6"/>
      <c r="C409" s="6"/>
      <c r="D409" s="6"/>
      <c r="E409" s="6"/>
      <c r="F409" s="6"/>
    </row>
    <row r="410" spans="1:6" x14ac:dyDescent="0.25">
      <c r="A410" s="4">
        <v>0</v>
      </c>
      <c r="B410" s="6" t="s">
        <v>702</v>
      </c>
      <c r="C410" s="6" t="s">
        <v>703</v>
      </c>
      <c r="D410" s="6" t="s">
        <v>9</v>
      </c>
      <c r="E410" s="6" t="s">
        <v>703</v>
      </c>
      <c r="F410" s="6" t="s">
        <v>703</v>
      </c>
    </row>
    <row r="411" spans="1:6" x14ac:dyDescent="0.25">
      <c r="A411" s="4">
        <v>1</v>
      </c>
      <c r="B411" s="6" t="s">
        <v>704</v>
      </c>
      <c r="C411" s="6" t="s">
        <v>705</v>
      </c>
      <c r="D411" s="6" t="s">
        <v>706</v>
      </c>
      <c r="E411" s="6" t="s">
        <v>705</v>
      </c>
      <c r="F411" s="6" t="s">
        <v>705</v>
      </c>
    </row>
    <row r="412" spans="1:6" x14ac:dyDescent="0.25">
      <c r="A412" s="4" t="s">
        <v>707</v>
      </c>
      <c r="B412" s="6"/>
      <c r="C412" s="6"/>
      <c r="D412" s="6"/>
      <c r="E412" s="6"/>
      <c r="F412" s="6"/>
    </row>
    <row r="413" spans="1:6" x14ac:dyDescent="0.25">
      <c r="A413" s="4">
        <v>0</v>
      </c>
      <c r="B413" s="6" t="s">
        <v>704</v>
      </c>
      <c r="C413" s="6" t="s">
        <v>708</v>
      </c>
      <c r="D413" s="6" t="s">
        <v>9</v>
      </c>
      <c r="E413" s="6" t="s">
        <v>889</v>
      </c>
      <c r="F413" s="6" t="s">
        <v>26</v>
      </c>
    </row>
    <row r="414" spans="1:6" x14ac:dyDescent="0.25">
      <c r="A414" s="4">
        <v>1</v>
      </c>
      <c r="B414" s="6" t="s">
        <v>704</v>
      </c>
      <c r="C414" s="6" t="s">
        <v>709</v>
      </c>
      <c r="D414" s="6" t="s">
        <v>12</v>
      </c>
      <c r="E414" s="6" t="s">
        <v>890</v>
      </c>
      <c r="F414" s="6" t="s">
        <v>29</v>
      </c>
    </row>
    <row r="415" spans="1:6" x14ac:dyDescent="0.25">
      <c r="A415" s="4" t="s">
        <v>710</v>
      </c>
      <c r="B415" s="6"/>
      <c r="C415" s="6"/>
      <c r="D415" s="6"/>
      <c r="E415" s="6"/>
      <c r="F415" s="6"/>
    </row>
    <row r="416" spans="1:6" x14ac:dyDescent="0.25">
      <c r="A416" s="4">
        <v>0</v>
      </c>
      <c r="B416" s="6" t="s">
        <v>704</v>
      </c>
      <c r="C416" s="6" t="s">
        <v>711</v>
      </c>
      <c r="D416" s="6" t="s">
        <v>9</v>
      </c>
      <c r="E416" s="6" t="s">
        <v>887</v>
      </c>
      <c r="F416" s="6" t="s">
        <v>32</v>
      </c>
    </row>
    <row r="417" spans="1:6" x14ac:dyDescent="0.25">
      <c r="A417" s="4">
        <v>1</v>
      </c>
      <c r="B417" s="6" t="s">
        <v>704</v>
      </c>
      <c r="C417" s="6" t="s">
        <v>712</v>
      </c>
      <c r="D417" s="6" t="s">
        <v>713</v>
      </c>
      <c r="E417" s="6" t="s">
        <v>888</v>
      </c>
      <c r="F417" s="6" t="s">
        <v>43</v>
      </c>
    </row>
    <row r="418" spans="1:6" x14ac:dyDescent="0.25">
      <c r="A418" s="4" t="s">
        <v>714</v>
      </c>
      <c r="B418" s="6"/>
      <c r="C418" s="6"/>
      <c r="D418" s="6"/>
      <c r="E418" s="6"/>
      <c r="F418" s="6"/>
    </row>
    <row r="419" spans="1:6" x14ac:dyDescent="0.25">
      <c r="A419" s="4">
        <v>0</v>
      </c>
      <c r="B419" s="6" t="s">
        <v>704</v>
      </c>
      <c r="C419" s="6" t="s">
        <v>715</v>
      </c>
      <c r="D419" s="6" t="s">
        <v>9</v>
      </c>
      <c r="E419" s="6" t="s">
        <v>888</v>
      </c>
      <c r="F419" s="6" t="s">
        <v>43</v>
      </c>
    </row>
    <row r="420" spans="1:6" x14ac:dyDescent="0.25">
      <c r="A420" s="4" t="s">
        <v>716</v>
      </c>
      <c r="B420" s="6"/>
      <c r="C420" s="6"/>
      <c r="D420" s="6"/>
      <c r="E420" s="6"/>
      <c r="F420" s="6"/>
    </row>
    <row r="421" spans="1:6" x14ac:dyDescent="0.25">
      <c r="A421" s="4">
        <v>0</v>
      </c>
      <c r="B421" s="6" t="s">
        <v>717</v>
      </c>
      <c r="C421" s="6" t="s">
        <v>718</v>
      </c>
      <c r="D421" s="6" t="s">
        <v>9</v>
      </c>
      <c r="E421" s="6" t="s">
        <v>885</v>
      </c>
      <c r="F421" s="6" t="s">
        <v>22</v>
      </c>
    </row>
    <row r="422" spans="1:6" x14ac:dyDescent="0.25">
      <c r="A422" s="4">
        <v>1</v>
      </c>
      <c r="B422" s="6" t="s">
        <v>717</v>
      </c>
      <c r="C422" s="6" t="s">
        <v>719</v>
      </c>
      <c r="D422" s="6" t="s">
        <v>720</v>
      </c>
      <c r="E422" s="6" t="s">
        <v>886</v>
      </c>
      <c r="F422" s="6" t="s">
        <v>10</v>
      </c>
    </row>
    <row r="423" spans="1:6" x14ac:dyDescent="0.25">
      <c r="A423" s="4">
        <v>2</v>
      </c>
      <c r="B423" s="6" t="s">
        <v>717</v>
      </c>
      <c r="C423" s="6" t="s">
        <v>721</v>
      </c>
      <c r="D423" s="6" t="s">
        <v>720</v>
      </c>
      <c r="E423" s="6" t="s">
        <v>886</v>
      </c>
      <c r="F423" s="6" t="s">
        <v>13</v>
      </c>
    </row>
    <row r="424" spans="1:6" x14ac:dyDescent="0.25">
      <c r="A424" s="4">
        <v>3</v>
      </c>
      <c r="B424" s="6" t="s">
        <v>717</v>
      </c>
      <c r="C424" s="6" t="s">
        <v>722</v>
      </c>
      <c r="D424" s="6" t="s">
        <v>723</v>
      </c>
      <c r="E424" s="6" t="s">
        <v>887</v>
      </c>
      <c r="F424" s="6" t="s">
        <v>32</v>
      </c>
    </row>
    <row r="425" spans="1:6" x14ac:dyDescent="0.25">
      <c r="A425" s="4">
        <v>4</v>
      </c>
      <c r="B425" s="6" t="s">
        <v>717</v>
      </c>
      <c r="C425" s="6" t="s">
        <v>724</v>
      </c>
      <c r="D425" s="6" t="s">
        <v>720</v>
      </c>
      <c r="E425" s="6" t="s">
        <v>888</v>
      </c>
      <c r="F425" s="6" t="s">
        <v>43</v>
      </c>
    </row>
    <row r="426" spans="1:6" x14ac:dyDescent="0.25">
      <c r="A426" s="4" t="s">
        <v>725</v>
      </c>
      <c r="B426" s="6"/>
      <c r="C426" s="6"/>
      <c r="D426" s="6"/>
      <c r="E426" s="6"/>
      <c r="F426" s="6"/>
    </row>
    <row r="427" spans="1:6" x14ac:dyDescent="0.25">
      <c r="A427" s="4">
        <v>0</v>
      </c>
      <c r="B427" s="6" t="s">
        <v>726</v>
      </c>
      <c r="C427" s="6" t="s">
        <v>727</v>
      </c>
      <c r="D427" s="6" t="s">
        <v>9</v>
      </c>
      <c r="E427" s="6" t="s">
        <v>885</v>
      </c>
      <c r="F427" s="6" t="s">
        <v>22</v>
      </c>
    </row>
    <row r="428" spans="1:6" x14ac:dyDescent="0.25">
      <c r="A428" s="4" t="s">
        <v>728</v>
      </c>
      <c r="B428" s="6"/>
      <c r="C428" s="6"/>
      <c r="D428" s="6"/>
      <c r="E428" s="6"/>
      <c r="F428" s="6"/>
    </row>
    <row r="429" spans="1:6" x14ac:dyDescent="0.25">
      <c r="A429" s="4">
        <v>0</v>
      </c>
      <c r="B429" s="6" t="s">
        <v>729</v>
      </c>
      <c r="C429" s="6" t="s">
        <v>730</v>
      </c>
      <c r="D429" s="6" t="s">
        <v>9</v>
      </c>
      <c r="E429" s="6" t="s">
        <v>730</v>
      </c>
      <c r="F429" s="6" t="s">
        <v>730</v>
      </c>
    </row>
    <row r="430" spans="1:6" x14ac:dyDescent="0.25">
      <c r="A430" s="4">
        <v>1</v>
      </c>
      <c r="B430" s="6" t="s">
        <v>731</v>
      </c>
      <c r="C430" s="6" t="s">
        <v>732</v>
      </c>
      <c r="D430" s="6" t="s">
        <v>733</v>
      </c>
      <c r="E430" s="6" t="s">
        <v>732</v>
      </c>
      <c r="F430" s="6" t="s">
        <v>732</v>
      </c>
    </row>
    <row r="431" spans="1:6" x14ac:dyDescent="0.25">
      <c r="A431" s="4" t="s">
        <v>734</v>
      </c>
      <c r="B431" s="6"/>
      <c r="C431" s="6"/>
      <c r="D431" s="6"/>
      <c r="E431" s="6"/>
      <c r="F431" s="6"/>
    </row>
    <row r="432" spans="1:6" x14ac:dyDescent="0.25">
      <c r="A432" s="4">
        <v>0</v>
      </c>
      <c r="B432" s="6" t="s">
        <v>735</v>
      </c>
      <c r="C432" s="6" t="s">
        <v>736</v>
      </c>
      <c r="D432" s="6" t="s">
        <v>9</v>
      </c>
      <c r="E432" s="6" t="s">
        <v>886</v>
      </c>
      <c r="F432" s="6" t="s">
        <v>10</v>
      </c>
    </row>
    <row r="433" spans="1:6" x14ac:dyDescent="0.25">
      <c r="A433" s="4">
        <v>1</v>
      </c>
      <c r="B433" s="6" t="s">
        <v>735</v>
      </c>
      <c r="C433" s="6" t="s">
        <v>737</v>
      </c>
      <c r="D433" s="6" t="s">
        <v>12</v>
      </c>
      <c r="E433" s="6" t="s">
        <v>886</v>
      </c>
      <c r="F433" s="6" t="s">
        <v>13</v>
      </c>
    </row>
    <row r="434" spans="1:6" x14ac:dyDescent="0.25">
      <c r="A434" s="4">
        <v>2</v>
      </c>
      <c r="B434" s="6" t="s">
        <v>735</v>
      </c>
      <c r="C434" s="6" t="s">
        <v>738</v>
      </c>
      <c r="D434" s="6" t="s">
        <v>739</v>
      </c>
      <c r="E434" s="6" t="s">
        <v>887</v>
      </c>
      <c r="F434" s="6" t="s">
        <v>32</v>
      </c>
    </row>
    <row r="435" spans="1:6" x14ac:dyDescent="0.25">
      <c r="A435" s="4">
        <v>3</v>
      </c>
      <c r="B435" s="6" t="s">
        <v>735</v>
      </c>
      <c r="C435" s="6" t="s">
        <v>740</v>
      </c>
      <c r="D435" s="6" t="s">
        <v>741</v>
      </c>
      <c r="E435" s="6" t="s">
        <v>888</v>
      </c>
      <c r="F435" s="6" t="s">
        <v>43</v>
      </c>
    </row>
    <row r="436" spans="1:6" x14ac:dyDescent="0.25">
      <c r="A436" s="4" t="s">
        <v>742</v>
      </c>
      <c r="B436" s="6"/>
      <c r="C436" s="6"/>
      <c r="D436" s="6"/>
      <c r="E436" s="6"/>
      <c r="F436" s="6"/>
    </row>
    <row r="437" spans="1:6" x14ac:dyDescent="0.25">
      <c r="A437" s="4">
        <v>0</v>
      </c>
      <c r="B437" s="6" t="s">
        <v>743</v>
      </c>
      <c r="C437" s="6" t="s">
        <v>744</v>
      </c>
      <c r="D437" s="6" t="s">
        <v>9</v>
      </c>
      <c r="E437" s="6" t="s">
        <v>889</v>
      </c>
      <c r="F437" s="6" t="s">
        <v>26</v>
      </c>
    </row>
    <row r="438" spans="1:6" x14ac:dyDescent="0.25">
      <c r="A438" s="4" t="s">
        <v>745</v>
      </c>
      <c r="B438" s="6"/>
      <c r="C438" s="6"/>
      <c r="D438" s="6"/>
      <c r="E438" s="6"/>
      <c r="F438" s="6"/>
    </row>
    <row r="439" spans="1:6" x14ac:dyDescent="0.25">
      <c r="A439" s="4">
        <v>0</v>
      </c>
      <c r="B439" s="6" t="s">
        <v>746</v>
      </c>
      <c r="C439" s="6" t="s">
        <v>747</v>
      </c>
      <c r="D439" s="6" t="s">
        <v>748</v>
      </c>
      <c r="E439" s="6" t="s">
        <v>884</v>
      </c>
      <c r="F439" s="6" t="s">
        <v>18</v>
      </c>
    </row>
    <row r="440" spans="1:6" x14ac:dyDescent="0.25">
      <c r="A440" s="4">
        <v>1</v>
      </c>
      <c r="B440" s="6" t="s">
        <v>746</v>
      </c>
      <c r="C440" s="6" t="s">
        <v>749</v>
      </c>
      <c r="D440" s="6" t="s">
        <v>750</v>
      </c>
      <c r="E440" s="6" t="s">
        <v>885</v>
      </c>
      <c r="F440" s="6" t="s">
        <v>22</v>
      </c>
    </row>
    <row r="441" spans="1:6" x14ac:dyDescent="0.25">
      <c r="A441" s="4">
        <v>2</v>
      </c>
      <c r="B441" s="6" t="s">
        <v>751</v>
      </c>
      <c r="C441" s="6" t="s">
        <v>752</v>
      </c>
      <c r="D441" s="6" t="s">
        <v>9</v>
      </c>
      <c r="E441" s="6" t="s">
        <v>886</v>
      </c>
      <c r="F441" s="6" t="s">
        <v>10</v>
      </c>
    </row>
    <row r="442" spans="1:6" x14ac:dyDescent="0.25">
      <c r="A442" s="4">
        <v>3</v>
      </c>
      <c r="B442" s="6" t="s">
        <v>753</v>
      </c>
      <c r="C442" s="6" t="s">
        <v>754</v>
      </c>
      <c r="D442" s="6" t="s">
        <v>12</v>
      </c>
      <c r="E442" s="6" t="s">
        <v>886</v>
      </c>
      <c r="F442" s="6" t="s">
        <v>13</v>
      </c>
    </row>
    <row r="443" spans="1:6" x14ac:dyDescent="0.25">
      <c r="A443" s="4">
        <v>4</v>
      </c>
      <c r="B443" s="6" t="s">
        <v>746</v>
      </c>
      <c r="C443" s="6" t="s">
        <v>755</v>
      </c>
      <c r="D443" s="6" t="s">
        <v>748</v>
      </c>
      <c r="E443" s="6" t="s">
        <v>889</v>
      </c>
      <c r="F443" s="6" t="s">
        <v>26</v>
      </c>
    </row>
    <row r="444" spans="1:6" x14ac:dyDescent="0.25">
      <c r="A444" s="4">
        <v>5</v>
      </c>
      <c r="B444" s="6" t="s">
        <v>746</v>
      </c>
      <c r="C444" s="6" t="s">
        <v>756</v>
      </c>
      <c r="D444" s="6" t="s">
        <v>748</v>
      </c>
      <c r="E444" s="6" t="s">
        <v>890</v>
      </c>
      <c r="F444" s="6" t="s">
        <v>29</v>
      </c>
    </row>
    <row r="445" spans="1:6" x14ac:dyDescent="0.25">
      <c r="A445" s="4">
        <v>6</v>
      </c>
      <c r="B445" s="6" t="s">
        <v>746</v>
      </c>
      <c r="C445" s="6" t="s">
        <v>757</v>
      </c>
      <c r="D445" s="6" t="s">
        <v>758</v>
      </c>
      <c r="E445" s="6" t="s">
        <v>887</v>
      </c>
      <c r="F445" s="6" t="s">
        <v>32</v>
      </c>
    </row>
    <row r="446" spans="1:6" x14ac:dyDescent="0.25">
      <c r="A446" s="4">
        <v>7</v>
      </c>
      <c r="B446" s="6" t="s">
        <v>759</v>
      </c>
      <c r="C446" s="6" t="s">
        <v>760</v>
      </c>
      <c r="D446" s="6" t="s">
        <v>761</v>
      </c>
      <c r="E446" s="6" t="s">
        <v>888</v>
      </c>
      <c r="F446" s="6" t="s">
        <v>43</v>
      </c>
    </row>
    <row r="447" spans="1:6" x14ac:dyDescent="0.25">
      <c r="A447" s="4" t="s">
        <v>762</v>
      </c>
      <c r="B447" s="6"/>
      <c r="C447" s="6"/>
      <c r="D447" s="6"/>
      <c r="E447" s="6"/>
      <c r="F447" s="6"/>
    </row>
    <row r="448" spans="1:6" x14ac:dyDescent="0.25">
      <c r="A448" s="4">
        <v>0</v>
      </c>
      <c r="B448" s="6" t="s">
        <v>763</v>
      </c>
      <c r="C448" s="6" t="s">
        <v>764</v>
      </c>
      <c r="D448" s="6" t="s">
        <v>765</v>
      </c>
      <c r="E448" s="6" t="s">
        <v>764</v>
      </c>
      <c r="F448" s="6" t="s">
        <v>764</v>
      </c>
    </row>
    <row r="449" spans="1:6" x14ac:dyDescent="0.25">
      <c r="A449" s="4">
        <v>1</v>
      </c>
      <c r="B449" s="6" t="s">
        <v>766</v>
      </c>
      <c r="C449" s="6" t="s">
        <v>767</v>
      </c>
      <c r="D449" s="6" t="s">
        <v>9</v>
      </c>
      <c r="E449" s="6" t="s">
        <v>767</v>
      </c>
      <c r="F449" s="6" t="s">
        <v>767</v>
      </c>
    </row>
    <row r="450" spans="1:6" x14ac:dyDescent="0.25">
      <c r="A450" s="4" t="s">
        <v>768</v>
      </c>
      <c r="B450" s="6"/>
      <c r="C450" s="6"/>
      <c r="D450" s="6"/>
      <c r="E450" s="6"/>
      <c r="F450" s="6"/>
    </row>
    <row r="451" spans="1:6" x14ac:dyDescent="0.25">
      <c r="A451" s="4">
        <v>0</v>
      </c>
      <c r="B451" s="6" t="s">
        <v>759</v>
      </c>
      <c r="C451" s="6" t="s">
        <v>769</v>
      </c>
      <c r="D451" s="6" t="s">
        <v>9</v>
      </c>
      <c r="E451" s="6" t="s">
        <v>884</v>
      </c>
      <c r="F451" s="6" t="s">
        <v>18</v>
      </c>
    </row>
    <row r="452" spans="1:6" x14ac:dyDescent="0.25">
      <c r="A452" s="4">
        <v>1</v>
      </c>
      <c r="B452" s="6" t="s">
        <v>759</v>
      </c>
      <c r="C452" s="6" t="s">
        <v>770</v>
      </c>
      <c r="D452" s="6" t="s">
        <v>771</v>
      </c>
      <c r="E452" s="6" t="s">
        <v>889</v>
      </c>
      <c r="F452" s="6" t="s">
        <v>26</v>
      </c>
    </row>
    <row r="453" spans="1:6" x14ac:dyDescent="0.25">
      <c r="A453" s="4">
        <v>2</v>
      </c>
      <c r="B453" s="6" t="s">
        <v>759</v>
      </c>
      <c r="C453" s="6" t="s">
        <v>772</v>
      </c>
      <c r="D453" s="6" t="s">
        <v>771</v>
      </c>
      <c r="E453" s="6" t="s">
        <v>890</v>
      </c>
      <c r="F453" s="6" t="s">
        <v>29</v>
      </c>
    </row>
    <row r="454" spans="1:6" x14ac:dyDescent="0.25">
      <c r="A454" s="4" t="s">
        <v>773</v>
      </c>
      <c r="B454" s="6"/>
      <c r="C454" s="6"/>
      <c r="D454" s="6"/>
      <c r="E454" s="6"/>
      <c r="F454" s="6"/>
    </row>
    <row r="455" spans="1:6" x14ac:dyDescent="0.25">
      <c r="A455" s="4">
        <v>0</v>
      </c>
      <c r="B455" s="6" t="s">
        <v>753</v>
      </c>
      <c r="C455" s="6" t="s">
        <v>774</v>
      </c>
      <c r="D455" s="6" t="s">
        <v>9</v>
      </c>
      <c r="E455" s="6" t="s">
        <v>774</v>
      </c>
      <c r="F455" s="6" t="s">
        <v>774</v>
      </c>
    </row>
    <row r="456" spans="1:6" x14ac:dyDescent="0.25">
      <c r="A456" s="4">
        <v>1</v>
      </c>
      <c r="B456" s="6" t="s">
        <v>775</v>
      </c>
      <c r="C456" s="6" t="s">
        <v>776</v>
      </c>
      <c r="D456" s="6" t="s">
        <v>777</v>
      </c>
      <c r="E456" s="6" t="s">
        <v>776</v>
      </c>
      <c r="F456" s="6" t="s">
        <v>776</v>
      </c>
    </row>
    <row r="457" spans="1:6" x14ac:dyDescent="0.25">
      <c r="A457" s="4" t="s">
        <v>778</v>
      </c>
      <c r="B457" s="6"/>
      <c r="C457" s="6"/>
      <c r="D457" s="6"/>
      <c r="E457" s="6"/>
      <c r="F457" s="6"/>
    </row>
    <row r="458" spans="1:6" x14ac:dyDescent="0.25">
      <c r="A458" s="4">
        <v>0</v>
      </c>
      <c r="B458" s="6" t="s">
        <v>779</v>
      </c>
      <c r="C458" s="6" t="s">
        <v>780</v>
      </c>
      <c r="D458" s="6" t="s">
        <v>9</v>
      </c>
      <c r="E458" s="6" t="s">
        <v>884</v>
      </c>
      <c r="F458" s="6" t="s">
        <v>18</v>
      </c>
    </row>
    <row r="459" spans="1:6" x14ac:dyDescent="0.25">
      <c r="A459" s="4">
        <v>1</v>
      </c>
      <c r="B459" s="6" t="s">
        <v>779</v>
      </c>
      <c r="C459" s="6" t="s">
        <v>781</v>
      </c>
      <c r="D459" s="6" t="s">
        <v>782</v>
      </c>
      <c r="E459" s="6" t="s">
        <v>889</v>
      </c>
      <c r="F459" s="6" t="s">
        <v>26</v>
      </c>
    </row>
    <row r="460" spans="1:6" x14ac:dyDescent="0.25">
      <c r="A460" s="4">
        <v>2</v>
      </c>
      <c r="B460" s="6" t="s">
        <v>779</v>
      </c>
      <c r="C460" s="6" t="s">
        <v>783</v>
      </c>
      <c r="D460" s="6" t="s">
        <v>782</v>
      </c>
      <c r="E460" s="6" t="s">
        <v>890</v>
      </c>
      <c r="F460" s="6" t="s">
        <v>29</v>
      </c>
    </row>
    <row r="461" spans="1:6" x14ac:dyDescent="0.25">
      <c r="A461" s="4" t="s">
        <v>784</v>
      </c>
      <c r="B461" s="6"/>
      <c r="C461" s="6"/>
      <c r="D461" s="6"/>
      <c r="E461" s="6"/>
      <c r="F461" s="6"/>
    </row>
    <row r="462" spans="1:6" x14ac:dyDescent="0.25">
      <c r="A462" s="4">
        <v>0</v>
      </c>
      <c r="B462" s="6" t="s">
        <v>785</v>
      </c>
      <c r="C462" s="6" t="s">
        <v>786</v>
      </c>
      <c r="D462" s="6" t="s">
        <v>9</v>
      </c>
      <c r="E462" s="6" t="s">
        <v>885</v>
      </c>
      <c r="F462" s="6" t="s">
        <v>22</v>
      </c>
    </row>
    <row r="463" spans="1:6" x14ac:dyDescent="0.25">
      <c r="A463" s="4" t="s">
        <v>787</v>
      </c>
      <c r="B463" s="6"/>
      <c r="C463" s="6"/>
      <c r="D463" s="6"/>
      <c r="E463" s="6"/>
      <c r="F463" s="6"/>
    </row>
    <row r="464" spans="1:6" x14ac:dyDescent="0.25">
      <c r="A464" s="4">
        <v>0</v>
      </c>
      <c r="B464" s="6" t="s">
        <v>788</v>
      </c>
      <c r="C464" s="6" t="s">
        <v>789</v>
      </c>
      <c r="D464" s="6" t="s">
        <v>9</v>
      </c>
      <c r="E464" s="6" t="s">
        <v>888</v>
      </c>
      <c r="F464" s="6" t="s">
        <v>43</v>
      </c>
    </row>
    <row r="465" spans="1:6" x14ac:dyDescent="0.25">
      <c r="A465" s="4" t="s">
        <v>790</v>
      </c>
      <c r="B465" s="6"/>
      <c r="C465" s="6"/>
      <c r="D465" s="6"/>
      <c r="E465" s="6"/>
      <c r="F465" s="6"/>
    </row>
    <row r="466" spans="1:6" x14ac:dyDescent="0.25">
      <c r="A466" s="4">
        <v>0</v>
      </c>
      <c r="B466" s="6" t="s">
        <v>791</v>
      </c>
      <c r="C466" s="6" t="s">
        <v>792</v>
      </c>
      <c r="D466" s="6" t="s">
        <v>9</v>
      </c>
      <c r="E466" s="6" t="s">
        <v>884</v>
      </c>
      <c r="F466" s="6" t="s">
        <v>18</v>
      </c>
    </row>
    <row r="467" spans="1:6" x14ac:dyDescent="0.25">
      <c r="A467" s="4" t="s">
        <v>793</v>
      </c>
      <c r="B467" s="6"/>
      <c r="C467" s="6"/>
      <c r="D467" s="6"/>
      <c r="E467" s="6"/>
      <c r="F467" s="6"/>
    </row>
    <row r="468" spans="1:6" x14ac:dyDescent="0.25">
      <c r="A468" s="4">
        <v>0</v>
      </c>
      <c r="B468" s="6" t="s">
        <v>794</v>
      </c>
      <c r="C468" s="6" t="s">
        <v>795</v>
      </c>
      <c r="D468" s="6" t="s">
        <v>9</v>
      </c>
      <c r="E468" s="6" t="s">
        <v>795</v>
      </c>
      <c r="F468" s="6" t="s">
        <v>795</v>
      </c>
    </row>
    <row r="469" spans="1:6" x14ac:dyDescent="0.25">
      <c r="A469" s="4" t="s">
        <v>796</v>
      </c>
      <c r="B469" s="6"/>
      <c r="C469" s="6"/>
      <c r="D469" s="6"/>
      <c r="E469" s="6"/>
      <c r="F469" s="6"/>
    </row>
    <row r="470" spans="1:6" x14ac:dyDescent="0.25">
      <c r="A470" s="4">
        <v>0</v>
      </c>
      <c r="B470" s="6" t="s">
        <v>797</v>
      </c>
      <c r="C470" s="6" t="s">
        <v>798</v>
      </c>
      <c r="D470" s="6" t="s">
        <v>9</v>
      </c>
      <c r="E470" s="6" t="s">
        <v>886</v>
      </c>
      <c r="F470" s="6" t="s">
        <v>10</v>
      </c>
    </row>
    <row r="471" spans="1:6" x14ac:dyDescent="0.25">
      <c r="A471" s="4">
        <v>1</v>
      </c>
      <c r="B471" s="6" t="s">
        <v>799</v>
      </c>
      <c r="C471" s="6" t="s">
        <v>800</v>
      </c>
      <c r="D471" s="6" t="s">
        <v>801</v>
      </c>
      <c r="E471" s="6" t="s">
        <v>886</v>
      </c>
      <c r="F471" s="6" t="s">
        <v>13</v>
      </c>
    </row>
    <row r="472" spans="1:6" x14ac:dyDescent="0.25">
      <c r="A472" s="4" t="s">
        <v>802</v>
      </c>
      <c r="B472" s="6"/>
      <c r="C472" s="6"/>
      <c r="D472" s="6"/>
      <c r="E472" s="6"/>
      <c r="F472" s="6"/>
    </row>
    <row r="473" spans="1:6" x14ac:dyDescent="0.25">
      <c r="A473" s="4">
        <v>0</v>
      </c>
      <c r="B473" s="6" t="s">
        <v>803</v>
      </c>
      <c r="C473" s="6" t="s">
        <v>804</v>
      </c>
      <c r="D473" s="6" t="s">
        <v>9</v>
      </c>
      <c r="E473" s="6" t="s">
        <v>885</v>
      </c>
      <c r="F473" s="6" t="s">
        <v>22</v>
      </c>
    </row>
    <row r="474" spans="1:6" x14ac:dyDescent="0.25">
      <c r="A474" s="4" t="s">
        <v>805</v>
      </c>
      <c r="B474" s="6"/>
      <c r="C474" s="6"/>
      <c r="D474" s="6"/>
      <c r="E474" s="6"/>
      <c r="F474" s="6"/>
    </row>
    <row r="475" spans="1:6" x14ac:dyDescent="0.25">
      <c r="A475" s="4">
        <v>0</v>
      </c>
      <c r="B475" s="6" t="s">
        <v>806</v>
      </c>
      <c r="C475" s="6" t="s">
        <v>807</v>
      </c>
      <c r="D475" s="6" t="s">
        <v>9</v>
      </c>
      <c r="E475" s="6" t="s">
        <v>885</v>
      </c>
      <c r="F475" s="6" t="s">
        <v>22</v>
      </c>
    </row>
    <row r="476" spans="1:6" x14ac:dyDescent="0.25">
      <c r="A476" s="4" t="s">
        <v>808</v>
      </c>
      <c r="B476" s="6"/>
      <c r="C476" s="6"/>
      <c r="D476" s="6"/>
      <c r="E476" s="6"/>
      <c r="F476" s="6"/>
    </row>
    <row r="477" spans="1:6" x14ac:dyDescent="0.25">
      <c r="A477" s="4">
        <v>0</v>
      </c>
      <c r="B477" s="6" t="s">
        <v>806</v>
      </c>
      <c r="C477" s="6" t="s">
        <v>809</v>
      </c>
      <c r="D477" s="6" t="s">
        <v>9</v>
      </c>
      <c r="E477" s="6" t="s">
        <v>809</v>
      </c>
      <c r="F477" s="6" t="s">
        <v>809</v>
      </c>
    </row>
    <row r="478" spans="1:6" x14ac:dyDescent="0.25">
      <c r="A478" s="4">
        <v>1</v>
      </c>
      <c r="B478" s="6" t="s">
        <v>810</v>
      </c>
      <c r="C478" s="6" t="s">
        <v>811</v>
      </c>
      <c r="D478" s="6" t="s">
        <v>812</v>
      </c>
      <c r="E478" s="6" t="s">
        <v>811</v>
      </c>
      <c r="F478" s="6" t="s">
        <v>811</v>
      </c>
    </row>
    <row r="479" spans="1:6" x14ac:dyDescent="0.25">
      <c r="A479" s="4" t="s">
        <v>813</v>
      </c>
      <c r="B479" s="6"/>
      <c r="C479" s="6"/>
      <c r="D479" s="6"/>
      <c r="E479" s="6"/>
      <c r="F479" s="6"/>
    </row>
    <row r="480" spans="1:6" x14ac:dyDescent="0.25">
      <c r="A480" s="4">
        <v>0</v>
      </c>
      <c r="B480" s="6" t="s">
        <v>806</v>
      </c>
      <c r="C480" s="6" t="s">
        <v>814</v>
      </c>
      <c r="D480" s="6" t="s">
        <v>9</v>
      </c>
      <c r="E480" s="6" t="s">
        <v>887</v>
      </c>
      <c r="F480" s="6" t="s">
        <v>32</v>
      </c>
    </row>
    <row r="481" spans="1:6" x14ac:dyDescent="0.25">
      <c r="A481" s="4">
        <v>1</v>
      </c>
      <c r="B481" s="6" t="s">
        <v>806</v>
      </c>
      <c r="C481" s="6" t="s">
        <v>815</v>
      </c>
      <c r="D481" s="6" t="s">
        <v>816</v>
      </c>
      <c r="E481" s="6" t="s">
        <v>888</v>
      </c>
      <c r="F481" s="6" t="s">
        <v>43</v>
      </c>
    </row>
    <row r="482" spans="1:6" x14ac:dyDescent="0.25">
      <c r="A482" s="4" t="s">
        <v>817</v>
      </c>
      <c r="B482" s="6"/>
      <c r="C482" s="6"/>
      <c r="D482" s="6"/>
      <c r="E482" s="6"/>
      <c r="F482" s="6"/>
    </row>
    <row r="483" spans="1:6" x14ac:dyDescent="0.25">
      <c r="A483" s="4">
        <v>0</v>
      </c>
      <c r="B483" s="6" t="s">
        <v>818</v>
      </c>
      <c r="C483" s="6" t="s">
        <v>819</v>
      </c>
      <c r="D483" s="6" t="s">
        <v>9</v>
      </c>
      <c r="E483" s="6" t="s">
        <v>884</v>
      </c>
      <c r="F483" s="6" t="s">
        <v>18</v>
      </c>
    </row>
    <row r="484" spans="1:6" x14ac:dyDescent="0.25">
      <c r="A484" s="4">
        <v>1</v>
      </c>
      <c r="B484" s="6" t="s">
        <v>810</v>
      </c>
      <c r="C484" s="6" t="s">
        <v>820</v>
      </c>
      <c r="D484" s="6" t="s">
        <v>821</v>
      </c>
      <c r="E484" s="6" t="s">
        <v>886</v>
      </c>
      <c r="F484" s="6" t="s">
        <v>10</v>
      </c>
    </row>
    <row r="485" spans="1:6" x14ac:dyDescent="0.25">
      <c r="A485" s="4">
        <v>2</v>
      </c>
      <c r="B485" s="6" t="s">
        <v>810</v>
      </c>
      <c r="C485" s="6" t="s">
        <v>822</v>
      </c>
      <c r="D485" s="6" t="s">
        <v>821</v>
      </c>
      <c r="E485" s="6" t="s">
        <v>886</v>
      </c>
      <c r="F485" s="6" t="s">
        <v>13</v>
      </c>
    </row>
    <row r="486" spans="1:6" x14ac:dyDescent="0.25">
      <c r="A486" s="4">
        <v>3</v>
      </c>
      <c r="B486" s="6" t="s">
        <v>818</v>
      </c>
      <c r="C486" s="6" t="s">
        <v>823</v>
      </c>
      <c r="D486" s="6" t="s">
        <v>824</v>
      </c>
      <c r="E486" s="6" t="s">
        <v>887</v>
      </c>
      <c r="F486" s="6" t="s">
        <v>32</v>
      </c>
    </row>
    <row r="487" spans="1:6" x14ac:dyDescent="0.25">
      <c r="A487" s="4" t="s">
        <v>825</v>
      </c>
      <c r="B487" s="6"/>
      <c r="C487" s="6"/>
      <c r="D487" s="6"/>
      <c r="E487" s="6"/>
      <c r="F487" s="6"/>
    </row>
    <row r="488" spans="1:6" x14ac:dyDescent="0.25">
      <c r="A488" s="4">
        <v>0</v>
      </c>
      <c r="B488" s="6" t="s">
        <v>826</v>
      </c>
      <c r="C488" s="6" t="s">
        <v>827</v>
      </c>
      <c r="D488" s="6" t="s">
        <v>9</v>
      </c>
      <c r="E488" s="6" t="s">
        <v>885</v>
      </c>
      <c r="F488" s="6" t="s">
        <v>22</v>
      </c>
    </row>
    <row r="489" spans="1:6" x14ac:dyDescent="0.25">
      <c r="A489" s="4" t="s">
        <v>828</v>
      </c>
      <c r="B489" s="6"/>
      <c r="C489" s="6"/>
      <c r="D489" s="6"/>
      <c r="E489" s="6"/>
      <c r="F489" s="6"/>
    </row>
    <row r="490" spans="1:6" x14ac:dyDescent="0.25">
      <c r="A490" s="4">
        <v>0</v>
      </c>
      <c r="B490" s="6" t="s">
        <v>826</v>
      </c>
      <c r="C490" s="6" t="s">
        <v>829</v>
      </c>
      <c r="D490" s="6" t="s">
        <v>9</v>
      </c>
      <c r="E490" s="6" t="s">
        <v>829</v>
      </c>
      <c r="F490" s="6" t="s">
        <v>829</v>
      </c>
    </row>
    <row r="491" spans="1:6" x14ac:dyDescent="0.25">
      <c r="A491" s="4">
        <v>1</v>
      </c>
      <c r="B491" s="6" t="s">
        <v>830</v>
      </c>
      <c r="C491" s="6" t="s">
        <v>831</v>
      </c>
      <c r="D491" s="6" t="s">
        <v>832</v>
      </c>
      <c r="E491" s="6" t="s">
        <v>831</v>
      </c>
      <c r="F491" s="6" t="s">
        <v>831</v>
      </c>
    </row>
    <row r="492" spans="1:6" x14ac:dyDescent="0.25">
      <c r="A492" s="4" t="s">
        <v>833</v>
      </c>
      <c r="B492" s="6"/>
      <c r="C492" s="6"/>
      <c r="D492" s="6"/>
      <c r="E492" s="6"/>
      <c r="F492" s="6"/>
    </row>
    <row r="493" spans="1:6" x14ac:dyDescent="0.25">
      <c r="A493" s="4">
        <v>0</v>
      </c>
      <c r="B493" s="6" t="s">
        <v>834</v>
      </c>
      <c r="C493" s="6" t="s">
        <v>835</v>
      </c>
      <c r="D493" s="6" t="s">
        <v>9</v>
      </c>
      <c r="E493" s="6" t="s">
        <v>835</v>
      </c>
      <c r="F493" s="6" t="s">
        <v>835</v>
      </c>
    </row>
    <row r="494" spans="1:6" x14ac:dyDescent="0.25">
      <c r="A494" s="4" t="s">
        <v>836</v>
      </c>
      <c r="B494" s="6"/>
      <c r="C494" s="6"/>
      <c r="D494" s="6"/>
      <c r="E494" s="6"/>
      <c r="F494" s="6"/>
    </row>
    <row r="495" spans="1:6" x14ac:dyDescent="0.25">
      <c r="A495" s="4">
        <v>0</v>
      </c>
      <c r="B495" s="6" t="s">
        <v>837</v>
      </c>
      <c r="C495" s="6" t="s">
        <v>838</v>
      </c>
      <c r="D495" s="6" t="s">
        <v>9</v>
      </c>
      <c r="E495" s="6" t="s">
        <v>885</v>
      </c>
      <c r="F495" s="6" t="s">
        <v>22</v>
      </c>
    </row>
    <row r="496" spans="1:6" x14ac:dyDescent="0.25">
      <c r="A496" s="4" t="s">
        <v>839</v>
      </c>
      <c r="B496" s="6"/>
      <c r="C496" s="6"/>
      <c r="D496" s="6"/>
      <c r="E496" s="6"/>
      <c r="F496" s="6"/>
    </row>
    <row r="497" spans="1:6" x14ac:dyDescent="0.25">
      <c r="A497" s="4">
        <v>0</v>
      </c>
      <c r="B497" s="6" t="s">
        <v>840</v>
      </c>
      <c r="C497" s="6" t="s">
        <v>841</v>
      </c>
      <c r="D497" s="6" t="s">
        <v>9</v>
      </c>
      <c r="E497" s="6" t="s">
        <v>885</v>
      </c>
      <c r="F497" s="6" t="s">
        <v>22</v>
      </c>
    </row>
    <row r="498" spans="1:6" x14ac:dyDescent="0.25">
      <c r="A498" s="4" t="s">
        <v>842</v>
      </c>
      <c r="B498" s="6"/>
      <c r="C498" s="6"/>
      <c r="D498" s="6"/>
      <c r="E498" s="6"/>
      <c r="F498" s="6"/>
    </row>
    <row r="499" spans="1:6" x14ac:dyDescent="0.25">
      <c r="A499" s="4">
        <v>0</v>
      </c>
      <c r="B499" s="6" t="s">
        <v>799</v>
      </c>
      <c r="C499" s="6" t="s">
        <v>843</v>
      </c>
      <c r="D499" s="6" t="s">
        <v>9</v>
      </c>
      <c r="E499" s="6" t="s">
        <v>843</v>
      </c>
      <c r="F499" s="6" t="s">
        <v>843</v>
      </c>
    </row>
    <row r="500" spans="1:6" x14ac:dyDescent="0.25">
      <c r="A500" s="4">
        <v>1</v>
      </c>
      <c r="B500" s="6" t="s">
        <v>799</v>
      </c>
      <c r="C500" s="6" t="s">
        <v>844</v>
      </c>
      <c r="D500" s="6" t="s">
        <v>845</v>
      </c>
      <c r="E500" s="6" t="s">
        <v>844</v>
      </c>
      <c r="F500" s="6" t="s">
        <v>844</v>
      </c>
    </row>
    <row r="501" spans="1:6" x14ac:dyDescent="0.25">
      <c r="A501" s="4" t="s">
        <v>846</v>
      </c>
      <c r="B501" s="6"/>
      <c r="C501" s="6"/>
      <c r="D501" s="6"/>
      <c r="E501" s="6"/>
      <c r="F501" s="6"/>
    </row>
    <row r="502" spans="1:6" x14ac:dyDescent="0.25">
      <c r="A502" s="4">
        <v>0</v>
      </c>
      <c r="B502" s="6" t="s">
        <v>847</v>
      </c>
      <c r="C502" s="6" t="s">
        <v>848</v>
      </c>
      <c r="D502" s="6" t="s">
        <v>9</v>
      </c>
      <c r="E502" s="6" t="s">
        <v>848</v>
      </c>
      <c r="F502" s="6" t="s">
        <v>848</v>
      </c>
    </row>
    <row r="503" spans="1:6" x14ac:dyDescent="0.25">
      <c r="A503" s="4" t="s">
        <v>849</v>
      </c>
      <c r="B503" s="6"/>
      <c r="C503" s="6"/>
      <c r="D503" s="6"/>
      <c r="E503" s="6"/>
      <c r="F503" s="6"/>
    </row>
    <row r="504" spans="1:6" x14ac:dyDescent="0.25">
      <c r="A504" s="4">
        <v>0</v>
      </c>
      <c r="B504" s="6" t="s">
        <v>850</v>
      </c>
      <c r="C504" s="6" t="s">
        <v>851</v>
      </c>
      <c r="D504" s="6" t="s">
        <v>9</v>
      </c>
      <c r="E504" s="6" t="s">
        <v>885</v>
      </c>
      <c r="F504" s="6" t="s">
        <v>22</v>
      </c>
    </row>
    <row r="505" spans="1:6" x14ac:dyDescent="0.25">
      <c r="A505" s="4" t="s">
        <v>852</v>
      </c>
      <c r="B505" s="6"/>
      <c r="C505" s="6"/>
      <c r="D505" s="6"/>
      <c r="E505" s="6"/>
      <c r="F505" s="6"/>
    </row>
    <row r="506" spans="1:6" x14ac:dyDescent="0.25">
      <c r="A506" s="4">
        <v>0</v>
      </c>
      <c r="B506" s="6" t="s">
        <v>850</v>
      </c>
      <c r="C506" s="6" t="s">
        <v>853</v>
      </c>
      <c r="D506" s="6" t="s">
        <v>9</v>
      </c>
      <c r="E506" s="6" t="s">
        <v>853</v>
      </c>
      <c r="F506" s="6" t="s">
        <v>853</v>
      </c>
    </row>
    <row r="507" spans="1:6" x14ac:dyDescent="0.25">
      <c r="A507" s="4" t="s">
        <v>854</v>
      </c>
      <c r="B507" s="6"/>
      <c r="C507" s="6"/>
      <c r="D507" s="6"/>
      <c r="E507" s="6"/>
      <c r="F507" s="6"/>
    </row>
    <row r="508" spans="1:6" x14ac:dyDescent="0.25">
      <c r="A508" s="4">
        <v>0</v>
      </c>
      <c r="B508" s="6" t="s">
        <v>855</v>
      </c>
      <c r="C508" s="6" t="s">
        <v>856</v>
      </c>
      <c r="D508" s="6" t="s">
        <v>9</v>
      </c>
      <c r="E508" s="6" t="s">
        <v>856</v>
      </c>
      <c r="F508" s="6" t="s">
        <v>856</v>
      </c>
    </row>
    <row r="509" spans="1:6" x14ac:dyDescent="0.25">
      <c r="A509" s="4" t="s">
        <v>857</v>
      </c>
      <c r="B509" s="6"/>
      <c r="C509" s="6"/>
      <c r="D509" s="6"/>
      <c r="E509" s="6"/>
      <c r="F509" s="6"/>
    </row>
    <row r="510" spans="1:6" x14ac:dyDescent="0.25">
      <c r="A510" s="4">
        <v>0</v>
      </c>
      <c r="B510" s="6" t="s">
        <v>858</v>
      </c>
      <c r="C510" s="6" t="s">
        <v>859</v>
      </c>
      <c r="D510" s="6" t="s">
        <v>860</v>
      </c>
      <c r="E510" s="6" t="s">
        <v>886</v>
      </c>
      <c r="F510" s="6" t="s">
        <v>10</v>
      </c>
    </row>
    <row r="511" spans="1:6" x14ac:dyDescent="0.25">
      <c r="A511" s="4">
        <v>1</v>
      </c>
      <c r="B511" s="6" t="s">
        <v>861</v>
      </c>
      <c r="C511" s="6" t="s">
        <v>862</v>
      </c>
      <c r="D511" s="6" t="s">
        <v>9</v>
      </c>
      <c r="E511" s="6" t="s">
        <v>886</v>
      </c>
      <c r="F511" s="6" t="s">
        <v>13</v>
      </c>
    </row>
    <row r="512" spans="1:6" x14ac:dyDescent="0.25">
      <c r="A512" s="4">
        <v>2</v>
      </c>
      <c r="B512" s="6" t="s">
        <v>863</v>
      </c>
      <c r="C512" s="6" t="s">
        <v>864</v>
      </c>
      <c r="D512" s="6" t="s">
        <v>865</v>
      </c>
      <c r="E512" s="6" t="s">
        <v>887</v>
      </c>
      <c r="F512" s="6" t="s">
        <v>32</v>
      </c>
    </row>
    <row r="513" spans="1:6" x14ac:dyDescent="0.25">
      <c r="A513" s="4" t="s">
        <v>866</v>
      </c>
      <c r="B513" s="6"/>
      <c r="C513" s="6"/>
      <c r="D513" s="6"/>
      <c r="E513" s="6"/>
      <c r="F513" s="6"/>
    </row>
    <row r="514" spans="1:6" x14ac:dyDescent="0.25">
      <c r="A514" s="4">
        <v>0</v>
      </c>
      <c r="B514" s="6" t="s">
        <v>867</v>
      </c>
      <c r="C514" s="6" t="s">
        <v>868</v>
      </c>
      <c r="D514" s="6" t="s">
        <v>9</v>
      </c>
      <c r="E514" s="6" t="s">
        <v>868</v>
      </c>
      <c r="F514" s="6" t="s">
        <v>868</v>
      </c>
    </row>
    <row r="515" spans="1:6" x14ac:dyDescent="0.25">
      <c r="A515" s="4" t="s">
        <v>869</v>
      </c>
      <c r="B515" s="6"/>
      <c r="C515" s="6"/>
      <c r="D515" s="6"/>
      <c r="E515" s="6"/>
      <c r="F515" s="6"/>
    </row>
    <row r="516" spans="1:6" x14ac:dyDescent="0.25">
      <c r="A516" s="4">
        <v>0</v>
      </c>
      <c r="B516" s="6" t="s">
        <v>870</v>
      </c>
      <c r="C516" s="6" t="s">
        <v>871</v>
      </c>
      <c r="D516" s="6" t="s">
        <v>9</v>
      </c>
      <c r="E516" s="6" t="s">
        <v>871</v>
      </c>
      <c r="F516" s="6" t="s">
        <v>871</v>
      </c>
    </row>
    <row r="517" spans="1:6" x14ac:dyDescent="0.25">
      <c r="A517" s="4" t="s">
        <v>872</v>
      </c>
      <c r="B517" s="6"/>
      <c r="C517" s="6"/>
      <c r="D517" s="6"/>
      <c r="E517" s="6"/>
      <c r="F517" s="6"/>
    </row>
    <row r="518" spans="1:6" x14ac:dyDescent="0.25">
      <c r="A518" s="4">
        <v>0</v>
      </c>
      <c r="B518" s="6" t="s">
        <v>873</v>
      </c>
      <c r="C518" s="6" t="s">
        <v>874</v>
      </c>
      <c r="D518" s="6" t="s">
        <v>9</v>
      </c>
      <c r="E518" s="6" t="s">
        <v>884</v>
      </c>
      <c r="F518" s="6" t="s">
        <v>18</v>
      </c>
    </row>
    <row r="519" spans="1:6" x14ac:dyDescent="0.25">
      <c r="A519" s="4">
        <v>1</v>
      </c>
      <c r="B519" s="6" t="s">
        <v>873</v>
      </c>
      <c r="C519" s="6" t="s">
        <v>875</v>
      </c>
      <c r="D519" s="6" t="s">
        <v>12</v>
      </c>
      <c r="E519" s="6" t="s">
        <v>889</v>
      </c>
      <c r="F519" s="6" t="s">
        <v>26</v>
      </c>
    </row>
    <row r="520" spans="1:6" x14ac:dyDescent="0.25">
      <c r="A520" s="4">
        <v>2</v>
      </c>
      <c r="B520" s="6" t="s">
        <v>873</v>
      </c>
      <c r="C520" s="6" t="s">
        <v>876</v>
      </c>
      <c r="D520" s="6" t="s">
        <v>12</v>
      </c>
      <c r="E520" s="6" t="s">
        <v>890</v>
      </c>
      <c r="F520" s="6" t="s">
        <v>29</v>
      </c>
    </row>
    <row r="521" spans="1:6" x14ac:dyDescent="0.25">
      <c r="A521" s="4" t="s">
        <v>877</v>
      </c>
      <c r="B521" s="6"/>
      <c r="C521" s="6"/>
      <c r="D521" s="6"/>
      <c r="E521" s="6"/>
      <c r="F521" s="6"/>
    </row>
    <row r="522" spans="1:6" x14ac:dyDescent="0.25">
      <c r="A522" s="4">
        <v>0</v>
      </c>
      <c r="B522" s="6" t="s">
        <v>878</v>
      </c>
      <c r="C522" s="6" t="s">
        <v>879</v>
      </c>
      <c r="D522" s="6" t="s">
        <v>9</v>
      </c>
      <c r="E522" s="6" t="s">
        <v>889</v>
      </c>
      <c r="F522" s="6" t="s">
        <v>26</v>
      </c>
    </row>
    <row r="523" spans="1:6" x14ac:dyDescent="0.25">
      <c r="A523" s="4" t="s">
        <v>880</v>
      </c>
      <c r="B523" s="6"/>
      <c r="C523" s="6"/>
      <c r="D523" s="6"/>
      <c r="E523" s="6"/>
      <c r="F523" s="6"/>
    </row>
    <row r="524" spans="1:6" x14ac:dyDescent="0.25">
      <c r="A524" s="4">
        <v>0</v>
      </c>
      <c r="B524" s="6" t="s">
        <v>881</v>
      </c>
      <c r="C524" s="6" t="s">
        <v>882</v>
      </c>
      <c r="D524" s="6" t="s">
        <v>9</v>
      </c>
      <c r="E524" s="6" t="s">
        <v>886</v>
      </c>
      <c r="F524" s="6" t="s">
        <v>10</v>
      </c>
    </row>
    <row r="525" spans="1:6" x14ac:dyDescent="0.25">
      <c r="A525" s="4">
        <v>1</v>
      </c>
      <c r="B525" s="6" t="s">
        <v>881</v>
      </c>
      <c r="C525" s="6" t="s">
        <v>883</v>
      </c>
      <c r="D525" s="6" t="s">
        <v>12</v>
      </c>
      <c r="E525" s="6" t="s">
        <v>886</v>
      </c>
      <c r="F525" s="6" t="s">
        <v>13</v>
      </c>
    </row>
  </sheetData>
  <mergeCells count="1">
    <mergeCell ref="A1:XFD1"/>
  </mergeCells>
  <phoneticPr fontId="5" type="noConversion"/>
  <conditionalFormatting sqref="A1:A2">
    <cfRule type="duplicateValues" dxfId="0" priority="1"/>
  </conditionalFormatting>
  <pageMargins left="0.75" right="0.75" top="1" bottom="1" header="0.5" footer="0.5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Data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何肖龙</dc:creator>
  <cp:lastModifiedBy>何肖龙</cp:lastModifiedBy>
  <dcterms:created xsi:type="dcterms:W3CDTF">2006-09-13T11:21:00Z</dcterms:created>
  <dcterms:modified xsi:type="dcterms:W3CDTF">2023-05-21T07:22:5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208</vt:lpwstr>
  </property>
</Properties>
</file>